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Data_CytomegalovirusPredicti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7" uniqueCount="11">
  <si>
    <t xml:space="preserve">PSLT subcellular localization predictions for human cytomegalovirus proteins (all strains available in SwissProt):</t>
  </si>
  <si>
    <t xml:space="preserve">SwissProt ID</t>
  </si>
  <si>
    <t xml:space="preserve">Most likely compartment</t>
  </si>
  <si>
    <t xml:space="preserve">Second most likely compartment</t>
  </si>
  <si>
    <t xml:space="preserve">PM/cell surface</t>
  </si>
  <si>
    <t xml:space="preserve">Nucleus</t>
  </si>
  <si>
    <t xml:space="preserve">Cytosol</t>
  </si>
  <si>
    <t xml:space="preserve">ER</t>
  </si>
  <si>
    <t xml:space="preserve">Secreted</t>
  </si>
  <si>
    <t xml:space="preserve">Mitochondria</t>
  </si>
  <si>
    <t xml:space="preserve">Lysosom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u val="single"/>
      <sz val="10"/>
      <color rgb="FF0000FF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5" activeCellId="0" sqref="G5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1.84"/>
    <col collapsed="false" customWidth="true" hidden="false" outlineLevel="0" max="3" min="3" style="0" width="28.85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0" t="s">
        <v>1</v>
      </c>
      <c r="B2" s="0" t="s">
        <v>2</v>
      </c>
      <c r="C2" s="0" t="s">
        <v>3</v>
      </c>
    </row>
    <row r="3" customFormat="false" ht="12.75" hidden="false" customHeight="false" outlineLevel="0" collapsed="false">
      <c r="A3" s="2" t="str">
        <f aca="false">HYPERLINK("http://www.ebi.uniprot.org/uniprot-srv/uniProtView.do?proteinId=GCVK_HCMVA","P16788")</f>
        <v>P16788</v>
      </c>
      <c r="B3" s="0" t="s">
        <v>4</v>
      </c>
    </row>
    <row r="4" customFormat="false" ht="12.75" hidden="false" customHeight="false" outlineLevel="0" collapsed="false">
      <c r="A4" s="2" t="str">
        <f aca="false">HYPERLINK("http://www.ebi.uniprot.org/uniprot-srv/uniProtView.do?proteinId=GCVK_HCMVT","Q68101")</f>
        <v>Q68101</v>
      </c>
      <c r="B4" s="0" t="s">
        <v>4</v>
      </c>
    </row>
    <row r="5" customFormat="false" ht="12.75" hidden="false" customHeight="false" outlineLevel="0" collapsed="false">
      <c r="A5" s="2" t="str">
        <f aca="false">HYPERLINK("http://www.ebi.uniprot.org/uniprot-srv/uniProtView.do?proteinId=DPOL_HCMVA","P08546")</f>
        <v>P08546</v>
      </c>
      <c r="B5" s="0" t="s">
        <v>5</v>
      </c>
    </row>
    <row r="6" customFormat="false" ht="12.75" hidden="false" customHeight="false" outlineLevel="0" collapsed="false">
      <c r="A6" s="2" t="str">
        <f aca="false">HYPERLINK("http://www.ebi.uniprot.org/uniprot-srv/uniProtView.do?proteinId=IR11_HCMVA","P16809")</f>
        <v>P16809</v>
      </c>
      <c r="B6" s="0" t="s">
        <v>4</v>
      </c>
    </row>
    <row r="7" customFormat="false" ht="12.75" hidden="false" customHeight="false" outlineLevel="0" collapsed="false">
      <c r="A7" s="2" t="str">
        <f aca="false">HYPERLINK("http://www.ebi.uniprot.org/uniprot-srv/uniProtView.do?proteinId=RIR1_HCMVA","P16782")</f>
        <v>P16782</v>
      </c>
      <c r="B7" s="0" t="s">
        <v>6</v>
      </c>
    </row>
    <row r="8" customFormat="false" ht="12.75" hidden="false" customHeight="false" outlineLevel="0" collapsed="false">
      <c r="A8" s="2" t="str">
        <f aca="false">HYPERLINK("http://www.ebi.uniprot.org/uniprot-srv/uniProtView.do?proteinId=US10_HCMVA","P09728")</f>
        <v>P09728</v>
      </c>
      <c r="B8" s="0" t="s">
        <v>4</v>
      </c>
    </row>
    <row r="9" customFormat="false" ht="12.75" hidden="false" customHeight="false" outlineLevel="0" collapsed="false">
      <c r="A9" s="2" t="str">
        <f aca="false">HYPERLINK("http://www.ebi.uniprot.org/uniprot-srv/uniProtView.do?proteinId=US11_HCMVA","P09727")</f>
        <v>P09727</v>
      </c>
      <c r="B9" s="0" t="s">
        <v>4</v>
      </c>
    </row>
    <row r="10" customFormat="false" ht="12.75" hidden="false" customHeight="false" outlineLevel="0" collapsed="false">
      <c r="A10" s="2" t="str">
        <f aca="false">HYPERLINK("http://www.ebi.uniprot.org/uniprot-srv/uniProtView.do?proteinId=US11_HCMVT","Q8UZK5")</f>
        <v>Q8UZK5</v>
      </c>
      <c r="B10" s="0" t="s">
        <v>4</v>
      </c>
    </row>
    <row r="11" customFormat="false" ht="12.75" hidden="false" customHeight="false" outlineLevel="0" collapsed="false">
      <c r="A11" s="2" t="str">
        <f aca="false">HYPERLINK("http://www.ebi.uniprot.org/uniprot-srv/uniProtView.do?proteinId=US21_HCMVA","P09723")</f>
        <v>P09723</v>
      </c>
      <c r="B11" s="0" t="s">
        <v>7</v>
      </c>
    </row>
    <row r="12" customFormat="false" ht="12.75" hidden="false" customHeight="false" outlineLevel="0" collapsed="false">
      <c r="A12" s="2" t="str">
        <f aca="false">HYPERLINK("http://www.ebi.uniprot.org/uniprot-srv/uniProtView.do?proteinId=US27_HCMVA","P09703")</f>
        <v>P09703</v>
      </c>
      <c r="B12" s="0" t="s">
        <v>4</v>
      </c>
    </row>
    <row r="13" customFormat="false" ht="12.75" hidden="false" customHeight="false" outlineLevel="0" collapsed="false">
      <c r="A13" s="2" t="str">
        <f aca="false">HYPERLINK("http://www.ebi.uniprot.org/uniprot-srv/uniProtView.do?proteinId=US28_HCMVA","P69332")</f>
        <v>P69332</v>
      </c>
      <c r="B13" s="0" t="s">
        <v>4</v>
      </c>
    </row>
    <row r="14" customFormat="false" ht="12.75" hidden="false" customHeight="false" outlineLevel="0" collapsed="false">
      <c r="A14" s="2" t="str">
        <f aca="false">HYPERLINK("http://www.ebi.uniprot.org/uniprot-srv/uniProtView.do?proteinId=US28_HCMVT","P69333")</f>
        <v>P69333</v>
      </c>
      <c r="B14" s="0" t="s">
        <v>4</v>
      </c>
    </row>
    <row r="15" customFormat="false" ht="12.75" hidden="false" customHeight="false" outlineLevel="0" collapsed="false">
      <c r="A15" s="2" t="str">
        <f aca="false">HYPERLINK("http://www.ebi.uniprot.org/uniprot-srv/uniProtView.do?proteinId=VGH3_HCMVA","P08560")</f>
        <v>P08560</v>
      </c>
      <c r="B15" s="0" t="s">
        <v>4</v>
      </c>
      <c r="C15" s="0" t="s">
        <v>8</v>
      </c>
    </row>
    <row r="16" customFormat="false" ht="12.75" hidden="false" customHeight="false" outlineLevel="0" collapsed="false">
      <c r="A16" s="2" t="str">
        <f aca="false">HYPERLINK("http://www.ebi.uniprot.org/uniprot-srv/uniProtView.do?proteinId=UL04_HCMVA","P17146")</f>
        <v>P17146</v>
      </c>
      <c r="B16" s="0" t="s">
        <v>4</v>
      </c>
    </row>
    <row r="17" customFormat="false" ht="12.75" hidden="false" customHeight="false" outlineLevel="0" collapsed="false">
      <c r="A17" s="2" t="str">
        <f aca="false">HYPERLINK("http://www.ebi.uniprot.org/uniprot-srv/uniProtView.do?proteinId=UL04_HCMVT","P17175")</f>
        <v>P17175</v>
      </c>
      <c r="B17" s="0" t="s">
        <v>8</v>
      </c>
      <c r="C17" s="0" t="s">
        <v>4</v>
      </c>
    </row>
    <row r="18" customFormat="false" ht="12.75" hidden="false" customHeight="false" outlineLevel="0" collapsed="false">
      <c r="A18" s="2" t="str">
        <f aca="false">HYPERLINK("http://www.ebi.uniprot.org/uniprot-srv/uniProtView.do?proteinId=UL114_HCMVA","P16769")</f>
        <v>P16769</v>
      </c>
      <c r="B18" s="0" t="s">
        <v>5</v>
      </c>
      <c r="C18" s="0" t="s">
        <v>9</v>
      </c>
    </row>
    <row r="19" customFormat="false" ht="12.75" hidden="false" customHeight="false" outlineLevel="0" collapsed="false">
      <c r="A19" s="2" t="str">
        <f aca="false">HYPERLINK("http://www.ebi.uniprot.org/uniprot-srv/uniProtView.do?proteinId=UL119_HCMVA","P16739")</f>
        <v>P16739</v>
      </c>
      <c r="B19" s="0" t="s">
        <v>4</v>
      </c>
    </row>
    <row r="20" customFormat="false" ht="12.75" hidden="false" customHeight="false" outlineLevel="0" collapsed="false">
      <c r="A20" s="2" t="str">
        <f aca="false">HYPERLINK("http://www.ebi.uniprot.org/uniprot-srv/uniProtView.do?proteinId=UL33_HCMVA","P16849")</f>
        <v>P16849</v>
      </c>
      <c r="B20" s="0" t="s">
        <v>4</v>
      </c>
    </row>
    <row r="21" customFormat="false" ht="12.75" hidden="false" customHeight="false" outlineLevel="0" collapsed="false">
      <c r="A21" s="2" t="str">
        <f aca="false">HYPERLINK("http://www.ebi.uniprot.org/uniprot-srv/uniProtView.do?proteinId=UL78_HCMVA","P16751")</f>
        <v>P16751</v>
      </c>
      <c r="B21" s="0" t="s">
        <v>4</v>
      </c>
    </row>
    <row r="22" customFormat="false" ht="12.75" hidden="false" customHeight="false" outlineLevel="0" collapsed="false">
      <c r="A22" s="2" t="str">
        <f aca="false">HYPERLINK("http://www.ebi.uniprot.org/uniprot-srv/uniProtView.do?proteinId=US02_HCMVA","P09713")</f>
        <v>P09713</v>
      </c>
      <c r="B22" s="0" t="s">
        <v>4</v>
      </c>
    </row>
    <row r="23" customFormat="false" ht="12.75" hidden="false" customHeight="false" outlineLevel="0" collapsed="false">
      <c r="A23" s="2" t="str">
        <f aca="false">HYPERLINK("http://www.ebi.uniprot.org/uniprot-srv/uniProtView.do?proteinId=US02_HCMVT","P60503")</f>
        <v>P60503</v>
      </c>
      <c r="B23" s="0" t="s">
        <v>4</v>
      </c>
    </row>
    <row r="24" customFormat="false" ht="12.75" hidden="false" customHeight="false" outlineLevel="0" collapsed="false">
      <c r="A24" s="2" t="str">
        <f aca="false">HYPERLINK("http://www.ebi.uniprot.org/uniprot-srv/uniProtView.do?proteinId=US03_HCMVA","P09712")</f>
        <v>P09712</v>
      </c>
      <c r="B24" s="0" t="s">
        <v>4</v>
      </c>
    </row>
    <row r="25" customFormat="false" ht="12.75" hidden="false" customHeight="false" outlineLevel="0" collapsed="false">
      <c r="A25" s="2" t="str">
        <f aca="false">HYPERLINK("http://www.ebi.uniprot.org/uniprot-srv/uniProtView.do?proteinId=US06_HCMVA","P14334")</f>
        <v>P14334</v>
      </c>
      <c r="B25" s="0" t="s">
        <v>4</v>
      </c>
    </row>
    <row r="26" customFormat="false" ht="12.75" hidden="false" customHeight="false" outlineLevel="0" collapsed="false">
      <c r="A26" s="2" t="str">
        <f aca="false">HYPERLINK("http://www.ebi.uniprot.org/uniprot-srv/uniProtView.do?proteinId=US07_HCMVA","P09731")</f>
        <v>P09731</v>
      </c>
      <c r="B26" s="0" t="s">
        <v>4</v>
      </c>
    </row>
    <row r="27" customFormat="false" ht="12.75" hidden="false" customHeight="false" outlineLevel="0" collapsed="false">
      <c r="A27" s="2" t="str">
        <f aca="false">HYPERLINK("http://www.ebi.uniprot.org/uniprot-srv/uniProtView.do?proteinId=US08_HCMVA","P09730")</f>
        <v>P09730</v>
      </c>
      <c r="B27" s="0" t="s">
        <v>4</v>
      </c>
    </row>
    <row r="28" customFormat="false" ht="12.75" hidden="false" customHeight="false" outlineLevel="0" collapsed="false">
      <c r="A28" s="2" t="str">
        <f aca="false">HYPERLINK("http://www.ebi.uniprot.org/uniprot-srv/uniProtView.do?proteinId=US09_HCMVA","P09729")</f>
        <v>P09729</v>
      </c>
      <c r="B28" s="0" t="s">
        <v>8</v>
      </c>
    </row>
    <row r="29" customFormat="false" ht="12.75" hidden="false" customHeight="false" outlineLevel="0" collapsed="false">
      <c r="A29" s="2" t="str">
        <f aca="false">HYPERLINK("http://www.ebi.uniprot.org/uniprot-srv/uniProtView.do?proteinId=Q5GA24_HCMV","Q5GA24")</f>
        <v>Q5GA24</v>
      </c>
      <c r="B29" s="0" t="s">
        <v>8</v>
      </c>
    </row>
    <row r="30" customFormat="false" ht="12.75" hidden="false" customHeight="false" outlineLevel="0" collapsed="false">
      <c r="A30" s="2" t="str">
        <f aca="false">HYPERLINK("http://www.ebi.uniprot.org/uniprot-srv/uniProtView.do?proteinId=Q5GA25_HCMV","Q5GA25")</f>
        <v>Q5GA25</v>
      </c>
      <c r="B30" s="0" t="s">
        <v>8</v>
      </c>
    </row>
    <row r="31" customFormat="false" ht="12.75" hidden="false" customHeight="false" outlineLevel="0" collapsed="false">
      <c r="A31" s="2" t="str">
        <f aca="false">HYPERLINK("http://www.ebi.uniprot.org/uniprot-srv/uniProtView.do?proteinId=Q5GA26_HCMV","Q5GA26")</f>
        <v>Q5GA26</v>
      </c>
      <c r="B31" s="0" t="s">
        <v>8</v>
      </c>
    </row>
    <row r="32" customFormat="false" ht="12.75" hidden="false" customHeight="false" outlineLevel="0" collapsed="false">
      <c r="A32" s="2" t="str">
        <f aca="false">HYPERLINK("http://www.ebi.uniprot.org/uniprot-srv/uniProtView.do?proteinId=Q5GA27_HCMV","Q5GA27")</f>
        <v>Q5GA27</v>
      </c>
      <c r="B32" s="0" t="s">
        <v>8</v>
      </c>
    </row>
    <row r="33" customFormat="false" ht="12.75" hidden="false" customHeight="false" outlineLevel="0" collapsed="false">
      <c r="A33" s="2" t="str">
        <f aca="false">HYPERLINK("http://www.ebi.uniprot.org/uniprot-srv/uniProtView.do?proteinId=Q5GA28_HCMV","Q5GA28")</f>
        <v>Q5GA28</v>
      </c>
      <c r="B33" s="0" t="s">
        <v>8</v>
      </c>
    </row>
    <row r="34" customFormat="false" ht="12.75" hidden="false" customHeight="false" outlineLevel="0" collapsed="false">
      <c r="A34" s="2" t="str">
        <f aca="false">HYPERLINK("http://www.ebi.uniprot.org/uniprot-srv/uniProtView.do?proteinId=Q5GA29_HCMV","Q5GA29")</f>
        <v>Q5GA29</v>
      </c>
      <c r="B34" s="0" t="s">
        <v>8</v>
      </c>
    </row>
    <row r="35" customFormat="false" ht="12.75" hidden="false" customHeight="false" outlineLevel="0" collapsed="false">
      <c r="A35" s="2" t="str">
        <f aca="false">HYPERLINK("http://www.ebi.uniprot.org/uniprot-srv/uniProtView.do?proteinId=Q5GA31_HCMV","Q5GA31")</f>
        <v>Q5GA31</v>
      </c>
      <c r="B35" s="0" t="s">
        <v>8</v>
      </c>
    </row>
    <row r="36" customFormat="false" ht="12.75" hidden="false" customHeight="false" outlineLevel="0" collapsed="false">
      <c r="A36" s="2" t="str">
        <f aca="false">HYPERLINK("http://www.ebi.uniprot.org/uniprot-srv/uniProtView.do?proteinId=Q5GA32_HCMV","Q5GA32")</f>
        <v>Q5GA32</v>
      </c>
      <c r="B36" s="0" t="s">
        <v>8</v>
      </c>
    </row>
    <row r="37" customFormat="false" ht="12.75" hidden="false" customHeight="false" outlineLevel="0" collapsed="false">
      <c r="A37" s="2" t="str">
        <f aca="false">HYPERLINK("http://www.ebi.uniprot.org/uniprot-srv/uniProtView.do?proteinId=Q5GA34_HCMV","Q5GA34")</f>
        <v>Q5GA34</v>
      </c>
      <c r="B37" s="0" t="s">
        <v>8</v>
      </c>
    </row>
    <row r="38" customFormat="false" ht="12.75" hidden="false" customHeight="false" outlineLevel="0" collapsed="false">
      <c r="A38" s="2" t="str">
        <f aca="false">HYPERLINK("http://www.ebi.uniprot.org/uniprot-srv/uniProtView.do?proteinId=Q5GA35_HCMV","Q5GA35")</f>
        <v>Q5GA35</v>
      </c>
      <c r="B38" s="0" t="s">
        <v>8</v>
      </c>
    </row>
    <row r="39" customFormat="false" ht="12.75" hidden="false" customHeight="false" outlineLevel="0" collapsed="false">
      <c r="A39" s="2" t="str">
        <f aca="false">HYPERLINK("http://www.ebi.uniprot.org/uniprot-srv/uniProtView.do?proteinId=Q5GA36_HCMV","Q5GA36")</f>
        <v>Q5GA36</v>
      </c>
      <c r="B39" s="0" t="s">
        <v>4</v>
      </c>
    </row>
    <row r="40" customFormat="false" ht="12.75" hidden="false" customHeight="false" outlineLevel="0" collapsed="false">
      <c r="A40" s="2" t="str">
        <f aca="false">HYPERLINK("http://www.ebi.uniprot.org/uniprot-srv/uniProtView.do?proteinId=Q5GA37_HCMV","Q5GA37")</f>
        <v>Q5GA37</v>
      </c>
      <c r="B40" s="0" t="s">
        <v>8</v>
      </c>
    </row>
    <row r="41" customFormat="false" ht="12.75" hidden="false" customHeight="false" outlineLevel="0" collapsed="false">
      <c r="A41" s="2" t="str">
        <f aca="false">HYPERLINK("http://www.ebi.uniprot.org/uniprot-srv/uniProtView.do?proteinId=Q5GA38_HCMV","Q5GA38")</f>
        <v>Q5GA38</v>
      </c>
      <c r="B41" s="0" t="s">
        <v>8</v>
      </c>
    </row>
    <row r="42" customFormat="false" ht="12.75" hidden="false" customHeight="false" outlineLevel="0" collapsed="false">
      <c r="A42" s="2" t="str">
        <f aca="false">HYPERLINK("http://www.ebi.uniprot.org/uniprot-srv/uniProtView.do?proteinId=Q5GA39_HCMV","Q5GA39")</f>
        <v>Q5GA39</v>
      </c>
      <c r="B42" s="0" t="s">
        <v>8</v>
      </c>
    </row>
    <row r="43" customFormat="false" ht="12.75" hidden="false" customHeight="false" outlineLevel="0" collapsed="false">
      <c r="A43" s="2" t="str">
        <f aca="false">HYPERLINK("http://www.ebi.uniprot.org/uniprot-srv/uniProtView.do?proteinId=Q5GA42_HCMV","Q5GA42")</f>
        <v>Q5GA42</v>
      </c>
      <c r="B43" s="0" t="s">
        <v>8</v>
      </c>
    </row>
    <row r="44" customFormat="false" ht="12.75" hidden="false" customHeight="false" outlineLevel="0" collapsed="false">
      <c r="A44" s="2" t="str">
        <f aca="false">HYPERLINK("http://www.ebi.uniprot.org/uniprot-srv/uniProtView.do?proteinId=Q5GA44_HCMV","Q5GA44")</f>
        <v>Q5GA44</v>
      </c>
      <c r="B44" s="0" t="s">
        <v>8</v>
      </c>
    </row>
    <row r="45" customFormat="false" ht="12.75" hidden="false" customHeight="false" outlineLevel="0" collapsed="false">
      <c r="A45" s="2" t="str">
        <f aca="false">HYPERLINK("http://www.ebi.uniprot.org/uniprot-srv/uniProtView.do?proteinId=Q5GA45_HCMV","Q5GA45")</f>
        <v>Q5GA45</v>
      </c>
      <c r="B45" s="0" t="s">
        <v>8</v>
      </c>
    </row>
    <row r="46" customFormat="false" ht="12.75" hidden="false" customHeight="false" outlineLevel="0" collapsed="false">
      <c r="A46" s="2" t="str">
        <f aca="false">HYPERLINK("http://www.ebi.uniprot.org/uniprot-srv/uniProtView.do?proteinId=Q5GA46_HCMV","Q5GA46")</f>
        <v>Q5GA46</v>
      </c>
      <c r="B46" s="0" t="s">
        <v>8</v>
      </c>
    </row>
    <row r="47" customFormat="false" ht="12.75" hidden="false" customHeight="false" outlineLevel="0" collapsed="false">
      <c r="A47" s="2" t="str">
        <f aca="false">HYPERLINK("http://www.ebi.uniprot.org/uniprot-srv/uniProtView.do?proteinId=Q5GA47_HCMV","Q5GA47")</f>
        <v>Q5GA47</v>
      </c>
      <c r="B47" s="0" t="s">
        <v>8</v>
      </c>
    </row>
    <row r="48" customFormat="false" ht="12.75" hidden="false" customHeight="false" outlineLevel="0" collapsed="false">
      <c r="A48" s="2" t="str">
        <f aca="false">HYPERLINK("http://www.ebi.uniprot.org/uniprot-srv/uniProtView.do?proteinId=Q5GA48_HCMV","Q5GA48")</f>
        <v>Q5GA48</v>
      </c>
      <c r="B48" s="0" t="s">
        <v>8</v>
      </c>
    </row>
    <row r="49" customFormat="false" ht="12.75" hidden="false" customHeight="false" outlineLevel="0" collapsed="false">
      <c r="A49" s="2" t="str">
        <f aca="false">HYPERLINK("http://www.ebi.uniprot.org/uniprot-srv/uniProtView.do?proteinId=Q5GA49_HCMV","Q5GA49")</f>
        <v>Q5GA49</v>
      </c>
      <c r="B49" s="0" t="s">
        <v>8</v>
      </c>
    </row>
    <row r="50" customFormat="false" ht="12.75" hidden="false" customHeight="false" outlineLevel="0" collapsed="false">
      <c r="A50" s="2" t="str">
        <f aca="false">HYPERLINK("http://www.ebi.uniprot.org/uniprot-srv/uniProtView.do?proteinId=Q5GA52_HCMV","Q5GA52")</f>
        <v>Q5GA52</v>
      </c>
      <c r="B50" s="0" t="s">
        <v>8</v>
      </c>
    </row>
    <row r="51" customFormat="false" ht="12.75" hidden="false" customHeight="false" outlineLevel="0" collapsed="false">
      <c r="A51" s="2" t="str">
        <f aca="false">HYPERLINK("http://www.ebi.uniprot.org/uniprot-srv/uniProtView.do?proteinId=Q5GA53_HCMV","Q5GA53")</f>
        <v>Q5GA53</v>
      </c>
      <c r="B51" s="0" t="s">
        <v>8</v>
      </c>
    </row>
    <row r="52" customFormat="false" ht="12.75" hidden="false" customHeight="false" outlineLevel="0" collapsed="false">
      <c r="A52" s="2" t="str">
        <f aca="false">HYPERLINK("http://www.ebi.uniprot.org/uniprot-srv/uniProtView.do?proteinId=Q5GA54_HCMV","Q5GA54")</f>
        <v>Q5GA54</v>
      </c>
      <c r="B52" s="0" t="s">
        <v>8</v>
      </c>
    </row>
    <row r="53" customFormat="false" ht="12.75" hidden="false" customHeight="false" outlineLevel="0" collapsed="false">
      <c r="A53" s="2" t="str">
        <f aca="false">HYPERLINK("http://www.ebi.uniprot.org/uniprot-srv/uniProtView.do?proteinId=Q68393_HCMV","Q68393")</f>
        <v>Q68393</v>
      </c>
      <c r="B53" s="0" t="s">
        <v>4</v>
      </c>
    </row>
    <row r="54" customFormat="false" ht="12.75" hidden="false" customHeight="false" outlineLevel="0" collapsed="false">
      <c r="A54" s="2" t="str">
        <f aca="false">HYPERLINK("http://www.ebi.uniprot.org/uniprot-srv/uniProtView.do?proteinId=Q68396_HCMV","Q68396")</f>
        <v>Q68396</v>
      </c>
      <c r="B54" s="0" t="s">
        <v>4</v>
      </c>
    </row>
    <row r="55" customFormat="false" ht="12.75" hidden="false" customHeight="false" outlineLevel="0" collapsed="false">
      <c r="A55" s="2" t="str">
        <f aca="false">HYPERLINK("http://www.ebi.uniprot.org/uniprot-srv/uniProtView.do?proteinId=Q68399_HCMV","Q68399")</f>
        <v>Q68399</v>
      </c>
      <c r="B55" s="0" t="s">
        <v>8</v>
      </c>
    </row>
    <row r="56" customFormat="false" ht="12.75" hidden="false" customHeight="false" outlineLevel="0" collapsed="false">
      <c r="A56" s="2" t="str">
        <f aca="false">HYPERLINK("http://www.ebi.uniprot.org/uniprot-srv/uniProtView.do?proteinId=Q68400_HCMV","Q68400")</f>
        <v>Q68400</v>
      </c>
      <c r="B56" s="0" t="s">
        <v>4</v>
      </c>
    </row>
    <row r="57" customFormat="false" ht="12.75" hidden="false" customHeight="false" outlineLevel="0" collapsed="false">
      <c r="A57" s="2" t="str">
        <f aca="false">HYPERLINK("http://www.ebi.uniprot.org/uniprot-srv/uniProtView.do?proteinId=Q68406_HCMV","Q68406")</f>
        <v>Q68406</v>
      </c>
      <c r="B57" s="0" t="s">
        <v>8</v>
      </c>
    </row>
    <row r="58" customFormat="false" ht="12.75" hidden="false" customHeight="false" outlineLevel="0" collapsed="false">
      <c r="A58" s="2" t="str">
        <f aca="false">HYPERLINK("http://www.ebi.uniprot.org/uniprot-srv/uniProtView.do?proteinId=Q5RLB0_HCMV","Q5RLB0")</f>
        <v>Q5RLB0</v>
      </c>
      <c r="B58" s="0" t="s">
        <v>4</v>
      </c>
    </row>
    <row r="59" customFormat="false" ht="12.75" hidden="false" customHeight="false" outlineLevel="0" collapsed="false">
      <c r="A59" s="2" t="str">
        <f aca="false">HYPERLINK("http://www.ebi.uniprot.org/uniprot-srv/uniProtView.do?proteinId=Q5RLB2_HCMV","Q5RLB2")</f>
        <v>Q5RLB2</v>
      </c>
      <c r="B59" s="0" t="s">
        <v>4</v>
      </c>
    </row>
    <row r="60" customFormat="false" ht="12.75" hidden="false" customHeight="false" outlineLevel="0" collapsed="false">
      <c r="A60" s="2" t="str">
        <f aca="false">HYPERLINK("http://www.ebi.uniprot.org/uniprot-srv/uniProtView.do?proteinId=Q5RLB3_HCMV","Q5RLB3")</f>
        <v>Q5RLB3</v>
      </c>
      <c r="B60" s="0" t="s">
        <v>4</v>
      </c>
    </row>
    <row r="61" customFormat="false" ht="12.75" hidden="false" customHeight="false" outlineLevel="0" collapsed="false">
      <c r="A61" s="2" t="str">
        <f aca="false">HYPERLINK("http://www.ebi.uniprot.org/uniprot-srv/uniProtView.do?proteinId=Q5RLB4_HCMV","Q5RLB4")</f>
        <v>Q5RLB4</v>
      </c>
      <c r="B61" s="0" t="s">
        <v>4</v>
      </c>
    </row>
    <row r="62" customFormat="false" ht="12.75" hidden="false" customHeight="false" outlineLevel="0" collapsed="false">
      <c r="A62" s="2" t="str">
        <f aca="false">HYPERLINK("http://www.ebi.uniprot.org/uniprot-srv/uniProtView.do?proteinId=Q5RLB5_HCMV","Q5RLB5")</f>
        <v>Q5RLB5</v>
      </c>
      <c r="B62" s="0" t="s">
        <v>4</v>
      </c>
    </row>
    <row r="63" customFormat="false" ht="12.75" hidden="false" customHeight="false" outlineLevel="0" collapsed="false">
      <c r="A63" s="2" t="str">
        <f aca="false">HYPERLINK("http://www.ebi.uniprot.org/uniprot-srv/uniProtView.do?proteinId=Q5RLB8_HCMV","Q5RLB8")</f>
        <v>Q5RLB8</v>
      </c>
      <c r="B63" s="0" t="s">
        <v>4</v>
      </c>
    </row>
    <row r="64" customFormat="false" ht="12.75" hidden="false" customHeight="false" outlineLevel="0" collapsed="false">
      <c r="A64" s="2" t="str">
        <f aca="false">HYPERLINK("http://www.ebi.uniprot.org/uniprot-srv/uniProtView.do?proteinId=Q5RLC0_HCMV","Q5RLC0")</f>
        <v>Q5RLC0</v>
      </c>
      <c r="B64" s="0" t="s">
        <v>4</v>
      </c>
    </row>
    <row r="65" customFormat="false" ht="12.75" hidden="false" customHeight="false" outlineLevel="0" collapsed="false">
      <c r="A65" s="2" t="str">
        <f aca="false">HYPERLINK("http://www.ebi.uniprot.org/uniprot-srv/uniProtView.do?proteinId=Q5RLC3_HCMV","Q5RLC3")</f>
        <v>Q5RLC3</v>
      </c>
      <c r="B65" s="0" t="s">
        <v>4</v>
      </c>
    </row>
    <row r="66" customFormat="false" ht="12.75" hidden="false" customHeight="false" outlineLevel="0" collapsed="false">
      <c r="A66" s="2" t="str">
        <f aca="false">HYPERLINK("http://www.ebi.uniprot.org/uniprot-srv/uniProtView.do?proteinId=Q5RLC4_HCMV","Q5RLC4")</f>
        <v>Q5RLC4</v>
      </c>
      <c r="B66" s="0" t="s">
        <v>4</v>
      </c>
    </row>
    <row r="67" customFormat="false" ht="12.75" hidden="false" customHeight="false" outlineLevel="0" collapsed="false">
      <c r="A67" s="2" t="str">
        <f aca="false">HYPERLINK("http://www.ebi.uniprot.org/uniprot-srv/uniProtView.do?proteinId=Q5RLC5_HCMV","Q5RLC5")</f>
        <v>Q5RLC5</v>
      </c>
      <c r="B67" s="0" t="s">
        <v>4</v>
      </c>
    </row>
    <row r="68" customFormat="false" ht="12.75" hidden="false" customHeight="false" outlineLevel="0" collapsed="false">
      <c r="A68" s="2" t="str">
        <f aca="false">HYPERLINK("http://www.ebi.uniprot.org/uniprot-srv/uniProtView.do?proteinId=Q5RLC7_HCMV","Q5RLC7")</f>
        <v>Q5RLC7</v>
      </c>
      <c r="B68" s="0" t="s">
        <v>4</v>
      </c>
    </row>
    <row r="69" customFormat="false" ht="12.75" hidden="false" customHeight="false" outlineLevel="0" collapsed="false">
      <c r="A69" s="2" t="str">
        <f aca="false">HYPERLINK("http://www.ebi.uniprot.org/uniprot-srv/uniProtView.do?proteinId=Q5RLD3_HCMV","Q5RLD3")</f>
        <v>Q5RLD3</v>
      </c>
      <c r="B69" s="0" t="s">
        <v>4</v>
      </c>
    </row>
    <row r="70" customFormat="false" ht="12.75" hidden="false" customHeight="false" outlineLevel="0" collapsed="false">
      <c r="A70" s="2" t="str">
        <f aca="false">HYPERLINK("http://www.ebi.uniprot.org/uniprot-srv/uniProtView.do?proteinId=Q5RLD5_HCMV","Q5RLD5")</f>
        <v>Q5RLD5</v>
      </c>
      <c r="B70" s="0" t="s">
        <v>4</v>
      </c>
    </row>
    <row r="71" customFormat="false" ht="12.75" hidden="false" customHeight="false" outlineLevel="0" collapsed="false">
      <c r="A71" s="2" t="str">
        <f aca="false">HYPERLINK("http://www.ebi.uniprot.org/uniprot-srv/uniProtView.do?proteinId=Q5RLD6_HCMV","Q5RLD6")</f>
        <v>Q5RLD6</v>
      </c>
      <c r="B71" s="0" t="s">
        <v>4</v>
      </c>
    </row>
    <row r="72" customFormat="false" ht="12.75" hidden="false" customHeight="false" outlineLevel="0" collapsed="false">
      <c r="A72" s="2" t="str">
        <f aca="false">HYPERLINK("http://www.ebi.uniprot.org/uniprot-srv/uniProtView.do?proteinId=Q5RLD7_HCMV","Q5RLD7")</f>
        <v>Q5RLD7</v>
      </c>
      <c r="B72" s="0" t="s">
        <v>4</v>
      </c>
    </row>
    <row r="73" customFormat="false" ht="12.75" hidden="false" customHeight="false" outlineLevel="0" collapsed="false">
      <c r="A73" s="2" t="str">
        <f aca="false">HYPERLINK("http://www.ebi.uniprot.org/uniprot-srv/uniProtView.do?proteinId=Q5RLE1_HCMV","Q5RLE1")</f>
        <v>Q5RLE1</v>
      </c>
      <c r="B73" s="0" t="s">
        <v>4</v>
      </c>
    </row>
    <row r="74" customFormat="false" ht="12.75" hidden="false" customHeight="false" outlineLevel="0" collapsed="false">
      <c r="A74" s="2" t="str">
        <f aca="false">HYPERLINK("http://www.ebi.uniprot.org/uniprot-srv/uniProtView.do?proteinId=Q5S1Y6_HCMV","Q5S1Y6")</f>
        <v>Q5S1Y6</v>
      </c>
      <c r="B74" s="0" t="s">
        <v>8</v>
      </c>
    </row>
    <row r="75" customFormat="false" ht="12.75" hidden="false" customHeight="false" outlineLevel="0" collapsed="false">
      <c r="A75" s="2" t="str">
        <f aca="false">HYPERLINK("http://www.ebi.uniprot.org/uniprot-srv/uniProtView.do?proteinId=Q5S1Y8_HCMV","Q5S1Y8")</f>
        <v>Q5S1Y8</v>
      </c>
      <c r="B75" s="0" t="s">
        <v>8</v>
      </c>
    </row>
    <row r="76" customFormat="false" ht="12.75" hidden="false" customHeight="false" outlineLevel="0" collapsed="false">
      <c r="A76" s="2" t="str">
        <f aca="false">HYPERLINK("http://www.ebi.uniprot.org/uniprot-srv/uniProtView.do?proteinId=Q5S1Y9_HCMV","Q5S1Y9")</f>
        <v>Q5S1Y9</v>
      </c>
      <c r="B76" s="0" t="s">
        <v>8</v>
      </c>
    </row>
    <row r="77" customFormat="false" ht="12.75" hidden="false" customHeight="false" outlineLevel="0" collapsed="false">
      <c r="A77" s="2" t="str">
        <f aca="false">HYPERLINK("http://www.ebi.uniprot.org/uniprot-srv/uniProtView.do?proteinId=Q5S1Z1_HCMV","Q5S1Z1")</f>
        <v>Q5S1Z1</v>
      </c>
      <c r="B77" s="0" t="s">
        <v>8</v>
      </c>
    </row>
    <row r="78" customFormat="false" ht="12.75" hidden="false" customHeight="false" outlineLevel="0" collapsed="false">
      <c r="A78" s="2" t="str">
        <f aca="false">HYPERLINK("http://www.ebi.uniprot.org/uniprot-srv/uniProtView.do?proteinId=Q5S1Z4_HCMV","Q5S1Z4")</f>
        <v>Q5S1Z4</v>
      </c>
      <c r="B78" s="0" t="s">
        <v>8</v>
      </c>
    </row>
    <row r="79" customFormat="false" ht="12.75" hidden="false" customHeight="false" outlineLevel="0" collapsed="false">
      <c r="A79" s="2" t="str">
        <f aca="false">HYPERLINK("http://www.ebi.uniprot.org/uniprot-srv/uniProtView.do?proteinId=Q5S1Z5_HCMV","Q5S1Z5")</f>
        <v>Q5S1Z5</v>
      </c>
      <c r="B79" s="0" t="s">
        <v>8</v>
      </c>
    </row>
    <row r="80" customFormat="false" ht="12.75" hidden="false" customHeight="false" outlineLevel="0" collapsed="false">
      <c r="A80" s="2" t="str">
        <f aca="false">HYPERLINK("http://www.ebi.uniprot.org/uniprot-srv/uniProtView.do?proteinId=Q5S1Z8_HCMV","Q5S1Z8")</f>
        <v>Q5S1Z8</v>
      </c>
      <c r="B80" s="0" t="s">
        <v>8</v>
      </c>
    </row>
    <row r="81" customFormat="false" ht="12.75" hidden="false" customHeight="false" outlineLevel="0" collapsed="false">
      <c r="A81" s="2" t="str">
        <f aca="false">HYPERLINK("http://www.ebi.uniprot.org/uniprot-srv/uniProtView.do?proteinId=Q6DMR9_HCMV","Q6DMR9")</f>
        <v>Q6DMR9</v>
      </c>
      <c r="B81" s="0" t="s">
        <v>6</v>
      </c>
    </row>
    <row r="82" customFormat="false" ht="12.75" hidden="false" customHeight="false" outlineLevel="0" collapsed="false">
      <c r="A82" s="2" t="str">
        <f aca="false">HYPERLINK("http://www.ebi.uniprot.org/uniprot-srv/uniProtView.do?proteinId=Q6DMS0_HCMV","Q6DMS0")</f>
        <v>Q6DMS0</v>
      </c>
      <c r="B82" s="0" t="s">
        <v>6</v>
      </c>
    </row>
    <row r="83" customFormat="false" ht="12.75" hidden="false" customHeight="false" outlineLevel="0" collapsed="false">
      <c r="A83" s="2" t="str">
        <f aca="false">HYPERLINK("http://www.ebi.uniprot.org/uniprot-srv/uniProtView.do?proteinId=Q6RXA4_HCMV","Q6RXA4")</f>
        <v>Q6RXA4</v>
      </c>
      <c r="B83" s="0" t="s">
        <v>7</v>
      </c>
    </row>
    <row r="84" customFormat="false" ht="12.75" hidden="false" customHeight="false" outlineLevel="0" collapsed="false">
      <c r="A84" s="2" t="str">
        <f aca="false">HYPERLINK("http://www.ebi.uniprot.org/uniprot-srv/uniProtView.do?proteinId=Q6RXD1_HCMV","Q6RXD1")</f>
        <v>Q6RXD1</v>
      </c>
      <c r="B84" s="0" t="s">
        <v>5</v>
      </c>
      <c r="C84" s="0" t="s">
        <v>9</v>
      </c>
    </row>
    <row r="85" customFormat="false" ht="12.75" hidden="false" customHeight="false" outlineLevel="0" collapsed="false">
      <c r="A85" s="2" t="str">
        <f aca="false">HYPERLINK("http://www.ebi.uniprot.org/uniprot-srv/uniProtView.do?proteinId=Q6RXG2_HCMV","Q6RXG2")</f>
        <v>Q6RXG2</v>
      </c>
      <c r="B85" s="0" t="s">
        <v>10</v>
      </c>
      <c r="C85" s="0" t="s">
        <v>6</v>
      </c>
    </row>
    <row r="86" customFormat="false" ht="12.75" hidden="false" customHeight="false" outlineLevel="0" collapsed="false">
      <c r="A86" s="2" t="str">
        <f aca="false">HYPERLINK("http://www.ebi.uniprot.org/uniprot-srv/uniProtView.do?proteinId=Q6RXH0_HCMV","Q6RXH0")</f>
        <v>Q6RXH0</v>
      </c>
      <c r="B86" s="0" t="s">
        <v>6</v>
      </c>
    </row>
    <row r="87" customFormat="false" ht="12.75" hidden="false" customHeight="false" outlineLevel="0" collapsed="false">
      <c r="A87" s="2" t="str">
        <f aca="false">HYPERLINK("http://www.ebi.uniprot.org/uniprot-srv/uniProtView.do?proteinId=Q6RXH3_HCMV","Q6RXH3")</f>
        <v>Q6RXH3</v>
      </c>
      <c r="B87" s="0" t="s">
        <v>6</v>
      </c>
    </row>
    <row r="88" customFormat="false" ht="12.75" hidden="false" customHeight="false" outlineLevel="0" collapsed="false">
      <c r="A88" s="2" t="str">
        <f aca="false">HYPERLINK("http://www.ebi.uniprot.org/uniprot-srv/uniProtView.do?proteinId=Q69149_HCMV","Q69149")</f>
        <v>Q69149</v>
      </c>
      <c r="B88" s="0" t="s">
        <v>5</v>
      </c>
    </row>
    <row r="89" customFormat="false" ht="12.75" hidden="false" customHeight="false" outlineLevel="0" collapsed="false">
      <c r="A89" s="2" t="str">
        <f aca="false">HYPERLINK("http://www.ebi.uniprot.org/uniprot-srv/uniProtView.do?proteinId=Q5UIN4_HCMV","Q5UIN4")</f>
        <v>Q5UIN4</v>
      </c>
      <c r="B89" s="0" t="s">
        <v>6</v>
      </c>
    </row>
    <row r="90" customFormat="false" ht="12.75" hidden="false" customHeight="false" outlineLevel="0" collapsed="false">
      <c r="A90" s="2" t="str">
        <f aca="false">HYPERLINK("http://www.ebi.uniprot.org/uniprot-srv/uniProtView.do?proteinId=Q5UIN5_HCMV","Q5UIN5")</f>
        <v>Q5UIN5</v>
      </c>
      <c r="B90" s="0" t="s">
        <v>6</v>
      </c>
    </row>
    <row r="91" customFormat="false" ht="12.75" hidden="false" customHeight="false" outlineLevel="0" collapsed="false">
      <c r="A91" s="2" t="str">
        <f aca="false">HYPERLINK("http://www.ebi.uniprot.org/uniprot-srv/uniProtView.do?proteinId=Q6J6V3_HCMV","Q6J6V3")</f>
        <v>Q6J6V3</v>
      </c>
      <c r="B91" s="0" t="s">
        <v>6</v>
      </c>
    </row>
    <row r="92" customFormat="false" ht="12.75" hidden="false" customHeight="false" outlineLevel="0" collapsed="false">
      <c r="A92" s="2" t="str">
        <f aca="false">HYPERLINK("http://www.ebi.uniprot.org/uniprot-srv/uniProtView.do?proteinId=Q6RXK1_HCMV","Q6RXK1")</f>
        <v>Q6RXK1</v>
      </c>
      <c r="B92" s="0" t="s">
        <v>8</v>
      </c>
      <c r="C92" s="0" t="s">
        <v>4</v>
      </c>
    </row>
    <row r="93" customFormat="false" ht="12.75" hidden="false" customHeight="false" outlineLevel="0" collapsed="false">
      <c r="A93" s="2" t="str">
        <f aca="false">HYPERLINK("http://www.ebi.uniprot.org/uniprot-srv/uniProtView.do?proteinId=Q6UN48_HCMV","Q6UN48")</f>
        <v>Q6UN48</v>
      </c>
      <c r="B93" s="0" t="s">
        <v>8</v>
      </c>
    </row>
    <row r="94" customFormat="false" ht="12.75" hidden="false" customHeight="false" outlineLevel="0" collapsed="false">
      <c r="A94" s="2" t="str">
        <f aca="false">HYPERLINK("http://www.ebi.uniprot.org/uniprot-srv/uniProtView.do?proteinId=Q6UN49_HCMV","Q6UN49")</f>
        <v>Q6UN49</v>
      </c>
      <c r="B94" s="0" t="s">
        <v>8</v>
      </c>
    </row>
    <row r="95" customFormat="false" ht="12.75" hidden="false" customHeight="false" outlineLevel="0" collapsed="false">
      <c r="A95" s="2" t="str">
        <f aca="false">HYPERLINK("http://www.ebi.uniprot.org/uniprot-srv/uniProtView.do?proteinId=Q6UN50_HCMV","Q6UN50")</f>
        <v>Q6UN50</v>
      </c>
      <c r="B95" s="0" t="s">
        <v>8</v>
      </c>
    </row>
    <row r="96" customFormat="false" ht="12.75" hidden="false" customHeight="false" outlineLevel="0" collapsed="false">
      <c r="A96" s="2" t="str">
        <f aca="false">HYPERLINK("http://www.ebi.uniprot.org/uniprot-srv/uniProtView.do?proteinId=Q6UN51_HCMV","Q6UN51")</f>
        <v>Q6UN51</v>
      </c>
      <c r="B96" s="0" t="s">
        <v>8</v>
      </c>
    </row>
    <row r="97" customFormat="false" ht="12.75" hidden="false" customHeight="false" outlineLevel="0" collapsed="false">
      <c r="A97" s="2" t="str">
        <f aca="false">HYPERLINK("http://www.ebi.uniprot.org/uniprot-srv/uniProtView.do?proteinId=Q6UN52_HCMV","Q6UN52")</f>
        <v>Q6UN52</v>
      </c>
      <c r="B97" s="0" t="s">
        <v>8</v>
      </c>
    </row>
    <row r="98" customFormat="false" ht="12.75" hidden="false" customHeight="false" outlineLevel="0" collapsed="false">
      <c r="A98" s="2" t="str">
        <f aca="false">HYPERLINK("http://www.ebi.uniprot.org/uniprot-srv/uniProtView.do?proteinId=Q6UN53_HCMV","Q6UN53")</f>
        <v>Q6UN53</v>
      </c>
      <c r="B98" s="0" t="s">
        <v>8</v>
      </c>
    </row>
    <row r="99" customFormat="false" ht="12.75" hidden="false" customHeight="false" outlineLevel="0" collapsed="false">
      <c r="A99" s="2" t="str">
        <f aca="false">HYPERLINK("http://www.ebi.uniprot.org/uniprot-srv/uniProtView.do?proteinId=Q6UN55_HCMV","Q6UN55")</f>
        <v>Q6UN55</v>
      </c>
      <c r="B99" s="0" t="s">
        <v>8</v>
      </c>
    </row>
    <row r="100" customFormat="false" ht="12.75" hidden="false" customHeight="false" outlineLevel="0" collapsed="false">
      <c r="A100" s="2" t="str">
        <f aca="false">HYPERLINK("http://www.ebi.uniprot.org/uniprot-srv/uniProtView.do?proteinId=Q6UN56_HCMV","Q6UN56")</f>
        <v>Q6UN56</v>
      </c>
      <c r="B100" s="0" t="s">
        <v>8</v>
      </c>
    </row>
    <row r="101" customFormat="false" ht="12.75" hidden="false" customHeight="false" outlineLevel="0" collapsed="false">
      <c r="A101" s="2" t="str">
        <f aca="false">HYPERLINK("http://www.ebi.uniprot.org/uniprot-srv/uniProtView.do?proteinId=Q6UN57_HCMV","Q6UN57")</f>
        <v>Q6UN57</v>
      </c>
      <c r="B101" s="0" t="s">
        <v>8</v>
      </c>
    </row>
    <row r="102" customFormat="false" ht="12.75" hidden="false" customHeight="false" outlineLevel="0" collapsed="false">
      <c r="A102" s="2" t="str">
        <f aca="false">HYPERLINK("http://www.ebi.uniprot.org/uniprot-srv/uniProtView.do?proteinId=Q6UN59_HCMV","Q6UN59")</f>
        <v>Q6UN59</v>
      </c>
      <c r="B102" s="0" t="s">
        <v>8</v>
      </c>
    </row>
    <row r="103" customFormat="false" ht="12.75" hidden="false" customHeight="false" outlineLevel="0" collapsed="false">
      <c r="A103" s="2" t="str">
        <f aca="false">HYPERLINK("http://www.ebi.uniprot.org/uniprot-srv/uniProtView.do?proteinId=Q77B47_HCMV","Q77B47")</f>
        <v>Q77B47</v>
      </c>
      <c r="B103" s="0" t="s">
        <v>5</v>
      </c>
    </row>
    <row r="104" customFormat="false" ht="12.75" hidden="false" customHeight="false" outlineLevel="0" collapsed="false">
      <c r="A104" s="2" t="str">
        <f aca="false">HYPERLINK("http://www.ebi.uniprot.org/uniprot-srv/uniProtView.do?proteinId=Q77B49_HCMV","Q77B49")</f>
        <v>Q77B49</v>
      </c>
      <c r="B104" s="0" t="s">
        <v>5</v>
      </c>
    </row>
    <row r="105" customFormat="false" ht="12.75" hidden="false" customHeight="false" outlineLevel="0" collapsed="false">
      <c r="A105" s="2" t="str">
        <f aca="false">HYPERLINK("http://www.ebi.uniprot.org/uniprot-srv/uniProtView.do?proteinId=Q70ET8_HCMV","Q70ET8")</f>
        <v>Q70ET8</v>
      </c>
      <c r="B105" s="0" t="s">
        <v>8</v>
      </c>
    </row>
    <row r="106" customFormat="false" ht="12.75" hidden="false" customHeight="false" outlineLevel="0" collapsed="false">
      <c r="A106" s="2" t="str">
        <f aca="false">HYPERLINK("http://www.ebi.uniprot.org/uniprot-srv/uniProtView.do?proteinId=Q70ET9_HCMV","Q70ET9")</f>
        <v>Q70ET9</v>
      </c>
      <c r="B106" s="0" t="s">
        <v>8</v>
      </c>
    </row>
    <row r="107" customFormat="false" ht="12.75" hidden="false" customHeight="false" outlineLevel="0" collapsed="false">
      <c r="A107" s="2" t="str">
        <f aca="false">HYPERLINK("http://www.ebi.uniprot.org/uniprot-srv/uniProtView.do?proteinId=Q70EU0_HCMV","Q70EU0")</f>
        <v>Q70EU0</v>
      </c>
      <c r="B107" s="0" t="s">
        <v>8</v>
      </c>
    </row>
    <row r="108" customFormat="false" ht="12.75" hidden="false" customHeight="false" outlineLevel="0" collapsed="false">
      <c r="A108" s="2" t="str">
        <f aca="false">HYPERLINK("http://www.ebi.uniprot.org/uniprot-srv/uniProtView.do?proteinId=Q70EU1_HCMV","Q70EU1")</f>
        <v>Q70EU1</v>
      </c>
      <c r="B108" s="0" t="s">
        <v>8</v>
      </c>
    </row>
    <row r="109" customFormat="false" ht="12.75" hidden="false" customHeight="false" outlineLevel="0" collapsed="false">
      <c r="A109" s="2" t="str">
        <f aca="false">HYPERLINK("http://www.ebi.uniprot.org/uniprot-srv/uniProtView.do?proteinId=Q70EU2_HCMV","Q70EU2")</f>
        <v>Q70EU2</v>
      </c>
      <c r="B109" s="0" t="s">
        <v>8</v>
      </c>
    </row>
    <row r="110" customFormat="false" ht="12.75" hidden="false" customHeight="false" outlineLevel="0" collapsed="false">
      <c r="A110" s="2" t="str">
        <f aca="false">HYPERLINK("http://www.ebi.uniprot.org/uniprot-srv/uniProtView.do?proteinId=Q70EU3_HCMV","Q70EU3")</f>
        <v>Q70EU3</v>
      </c>
      <c r="B110" s="0" t="s">
        <v>8</v>
      </c>
    </row>
    <row r="111" customFormat="false" ht="12.75" hidden="false" customHeight="false" outlineLevel="0" collapsed="false">
      <c r="A111" s="2" t="str">
        <f aca="false">HYPERLINK("http://www.ebi.uniprot.org/uniprot-srv/uniProtView.do?proteinId=Q70EU4_HCMV","Q70EU4")</f>
        <v>Q70EU4</v>
      </c>
      <c r="B111" s="0" t="s">
        <v>8</v>
      </c>
    </row>
    <row r="112" customFormat="false" ht="12.75" hidden="false" customHeight="false" outlineLevel="0" collapsed="false">
      <c r="A112" s="2" t="str">
        <f aca="false">HYPERLINK("http://www.ebi.uniprot.org/uniprot-srv/uniProtView.do?proteinId=Q70EU5_HCMV","Q70EU5")</f>
        <v>Q70EU5</v>
      </c>
      <c r="B112" s="0" t="s">
        <v>8</v>
      </c>
    </row>
    <row r="113" customFormat="false" ht="12.75" hidden="false" customHeight="false" outlineLevel="0" collapsed="false">
      <c r="A113" s="2" t="str">
        <f aca="false">HYPERLINK("http://www.ebi.uniprot.org/uniprot-srv/uniProtView.do?proteinId=Q70EU6_HCMV","Q70EU6")</f>
        <v>Q70EU6</v>
      </c>
      <c r="B113" s="0" t="s">
        <v>8</v>
      </c>
    </row>
    <row r="114" customFormat="false" ht="12.75" hidden="false" customHeight="false" outlineLevel="0" collapsed="false">
      <c r="A114" s="2" t="str">
        <f aca="false">HYPERLINK("http://www.ebi.uniprot.org/uniprot-srv/uniProtView.do?proteinId=Q70EU7_HCMV","Q70EU7")</f>
        <v>Q70EU7</v>
      </c>
      <c r="B114" s="0" t="s">
        <v>8</v>
      </c>
    </row>
    <row r="115" customFormat="false" ht="12.75" hidden="false" customHeight="false" outlineLevel="0" collapsed="false">
      <c r="A115" s="2" t="str">
        <f aca="false">HYPERLINK("http://www.ebi.uniprot.org/uniprot-srv/uniProtView.do?proteinId=Q70EU8_HCMV","Q70EU8")</f>
        <v>Q70EU8</v>
      </c>
      <c r="B115" s="0" t="s">
        <v>8</v>
      </c>
    </row>
    <row r="116" customFormat="false" ht="12.75" hidden="false" customHeight="false" outlineLevel="0" collapsed="false">
      <c r="A116" s="2" t="str">
        <f aca="false">HYPERLINK("http://www.ebi.uniprot.org/uniprot-srv/uniProtView.do?proteinId=Q645I4_HCMV","Q645I4")</f>
        <v>Q645I4</v>
      </c>
      <c r="B116" s="0" t="s">
        <v>6</v>
      </c>
    </row>
    <row r="117" customFormat="false" ht="12.75" hidden="false" customHeight="false" outlineLevel="0" collapsed="false">
      <c r="A117" s="2" t="str">
        <f aca="false">HYPERLINK("http://www.ebi.uniprot.org/uniprot-srv/uniProtView.do?proteinId=Q645I5_HCMV","Q645I5")</f>
        <v>Q645I5</v>
      </c>
      <c r="B117" s="0" t="s">
        <v>6</v>
      </c>
    </row>
    <row r="118" customFormat="false" ht="12.75" hidden="false" customHeight="false" outlineLevel="0" collapsed="false">
      <c r="A118" s="2" t="str">
        <f aca="false">HYPERLINK("http://www.ebi.uniprot.org/uniprot-srv/uniProtView.do?proteinId=Q645I6_HCMV","Q645I6")</f>
        <v>Q645I6</v>
      </c>
      <c r="B118" s="0" t="s">
        <v>6</v>
      </c>
    </row>
    <row r="119" customFormat="false" ht="12.75" hidden="false" customHeight="false" outlineLevel="0" collapsed="false">
      <c r="A119" s="2" t="str">
        <f aca="false">HYPERLINK("http://www.ebi.uniprot.org/uniprot-srv/uniProtView.do?proteinId=Q645I7_HCMV","Q645I7")</f>
        <v>Q645I7</v>
      </c>
      <c r="B119" s="0" t="s">
        <v>6</v>
      </c>
    </row>
    <row r="120" customFormat="false" ht="12.75" hidden="false" customHeight="false" outlineLevel="0" collapsed="false">
      <c r="A120" s="2" t="str">
        <f aca="false">HYPERLINK("http://www.ebi.uniprot.org/uniprot-srv/uniProtView.do?proteinId=Q645I8_HCMV","Q645I8")</f>
        <v>Q645I8</v>
      </c>
      <c r="B120" s="0" t="s">
        <v>6</v>
      </c>
    </row>
    <row r="121" customFormat="false" ht="12.75" hidden="false" customHeight="false" outlineLevel="0" collapsed="false">
      <c r="A121" s="2" t="str">
        <f aca="false">HYPERLINK("http://www.ebi.uniprot.org/uniprot-srv/uniProtView.do?proteinId=Q77T39_HCMV","Q77T39")</f>
        <v>Q77T39</v>
      </c>
      <c r="B121" s="0" t="s">
        <v>5</v>
      </c>
    </row>
    <row r="122" customFormat="false" ht="12.75" hidden="false" customHeight="false" outlineLevel="0" collapsed="false">
      <c r="A122" s="2" t="str">
        <f aca="false">HYPERLINK("http://www.ebi.uniprot.org/uniprot-srv/uniProtView.do?proteinId=Q77T40_HCMV","Q77T40")</f>
        <v>Q77T40</v>
      </c>
      <c r="B122" s="0" t="s">
        <v>5</v>
      </c>
    </row>
    <row r="123" customFormat="false" ht="12.75" hidden="false" customHeight="false" outlineLevel="0" collapsed="false">
      <c r="A123" s="2" t="str">
        <f aca="false">HYPERLINK("http://www.ebi.uniprot.org/uniprot-srv/uniProtView.do?proteinId=Q6SVY5_HCMV","Q6SVY5")</f>
        <v>Q6SVY5</v>
      </c>
      <c r="B123" s="0" t="s">
        <v>7</v>
      </c>
    </row>
    <row r="124" customFormat="false" ht="12.75" hidden="false" customHeight="false" outlineLevel="0" collapsed="false">
      <c r="A124" s="2" t="str">
        <f aca="false">HYPERLINK("http://www.ebi.uniprot.org/uniprot-srv/uniProtView.do?proteinId=Q6SW21_HCMV","Q6SW21")</f>
        <v>Q6SW21</v>
      </c>
      <c r="B124" s="0" t="s">
        <v>8</v>
      </c>
    </row>
    <row r="125" customFormat="false" ht="12.75" hidden="false" customHeight="false" outlineLevel="0" collapsed="false">
      <c r="A125" s="2" t="str">
        <f aca="false">HYPERLINK("http://www.ebi.uniprot.org/uniprot-srv/uniProtView.do?proteinId=Q6SW23_HCMV","Q6SW23")</f>
        <v>Q6SW23</v>
      </c>
      <c r="B125" s="0" t="s">
        <v>4</v>
      </c>
    </row>
    <row r="126" customFormat="false" ht="12.75" hidden="false" customHeight="false" outlineLevel="0" collapsed="false">
      <c r="A126" s="2" t="str">
        <f aca="false">HYPERLINK("http://www.ebi.uniprot.org/uniprot-srv/uniProtView.do?proteinId=Q6SW36_HCMV","Q6SW36")</f>
        <v>Q6SW36</v>
      </c>
      <c r="B126" s="0" t="s">
        <v>5</v>
      </c>
      <c r="C126" s="0" t="s">
        <v>9</v>
      </c>
    </row>
    <row r="127" customFormat="false" ht="12.75" hidden="false" customHeight="false" outlineLevel="0" collapsed="false">
      <c r="A127" s="2" t="str">
        <f aca="false">HYPERLINK("http://www.ebi.uniprot.org/uniprot-srv/uniProtView.do?proteinId=Q6SW72_HCMV","Q6SW72")</f>
        <v>Q6SW72</v>
      </c>
      <c r="B127" s="0" t="s">
        <v>10</v>
      </c>
      <c r="C127" s="0" t="s">
        <v>6</v>
      </c>
    </row>
    <row r="128" customFormat="false" ht="12.75" hidden="false" customHeight="false" outlineLevel="0" collapsed="false">
      <c r="A128" s="2" t="str">
        <f aca="false">HYPERLINK("http://www.ebi.uniprot.org/uniprot-srv/uniProtView.do?proteinId=Q6SW77_HCMV","Q6SW77")</f>
        <v>Q6SW77</v>
      </c>
      <c r="B128" s="0" t="s">
        <v>5</v>
      </c>
    </row>
    <row r="129" customFormat="false" ht="12.75" hidden="false" customHeight="false" outlineLevel="0" collapsed="false">
      <c r="A129" s="2" t="str">
        <f aca="false">HYPERLINK("http://www.ebi.uniprot.org/uniprot-srv/uniProtView.do?proteinId=Q6SW84_HCMV","Q6SW84")</f>
        <v>Q6SW84</v>
      </c>
      <c r="B129" s="0" t="s">
        <v>6</v>
      </c>
    </row>
    <row r="130" customFormat="false" ht="12.75" hidden="false" customHeight="false" outlineLevel="0" collapsed="false">
      <c r="A130" s="2" t="str">
        <f aca="false">HYPERLINK("http://www.ebi.uniprot.org/uniprot-srv/uniProtView.do?proteinId=Q6SW87_HCMV","Q6SW87")</f>
        <v>Q6SW87</v>
      </c>
      <c r="B130" s="0" t="s">
        <v>6</v>
      </c>
    </row>
    <row r="131" customFormat="false" ht="12.75" hidden="false" customHeight="false" outlineLevel="0" collapsed="false">
      <c r="A131" s="2" t="str">
        <f aca="false">HYPERLINK("http://www.ebi.uniprot.org/uniprot-srv/uniProtView.do?proteinId=Q6SWB3_HCMV","Q6SWB3")</f>
        <v>Q6SWB3</v>
      </c>
      <c r="B131" s="0" t="s">
        <v>8</v>
      </c>
      <c r="C131" s="0" t="s">
        <v>4</v>
      </c>
    </row>
    <row r="132" customFormat="false" ht="12.75" hidden="false" customHeight="false" outlineLevel="0" collapsed="false">
      <c r="A132" s="2" t="str">
        <f aca="false">HYPERLINK("http://www.ebi.uniprot.org/uniprot-srv/uniProtView.do?proteinId=Q6SWC9_HCMV","Q6SWC9")</f>
        <v>Q6SWC9</v>
      </c>
      <c r="B132" s="0" t="s">
        <v>4</v>
      </c>
    </row>
    <row r="133" customFormat="false" ht="12.75" hidden="false" customHeight="false" outlineLevel="0" collapsed="false">
      <c r="A133" s="2" t="str">
        <f aca="false">HYPERLINK("http://www.ebi.uniprot.org/uniprot-srv/uniProtView.do?proteinId=Q7TES5_HCMV","Q7TES5")</f>
        <v>Q7TES5</v>
      </c>
      <c r="B133" s="0" t="s">
        <v>6</v>
      </c>
      <c r="C133" s="0" t="s">
        <v>5</v>
      </c>
    </row>
    <row r="134" customFormat="false" ht="12.75" hidden="false" customHeight="false" outlineLevel="0" collapsed="false">
      <c r="A134" s="2" t="str">
        <f aca="false">HYPERLINK("http://www.ebi.uniprot.org/uniprot-srv/uniProtView.do?proteinId=Q7TES6_HCMV","Q7TES6")</f>
        <v>Q7TES6</v>
      </c>
      <c r="B134" s="0" t="s">
        <v>6</v>
      </c>
      <c r="C134" s="0" t="s">
        <v>5</v>
      </c>
    </row>
    <row r="135" customFormat="false" ht="12.75" hidden="false" customHeight="false" outlineLevel="0" collapsed="false">
      <c r="A135" s="2" t="str">
        <f aca="false">HYPERLINK("http://www.ebi.uniprot.org/uniprot-srv/uniProtView.do?proteinId=Q7TES7_HCMV","Q7TES7")</f>
        <v>Q7TES7</v>
      </c>
      <c r="B135" s="0" t="s">
        <v>6</v>
      </c>
      <c r="C135" s="0" t="s">
        <v>5</v>
      </c>
    </row>
    <row r="136" customFormat="false" ht="12.75" hidden="false" customHeight="false" outlineLevel="0" collapsed="false">
      <c r="A136" s="2" t="str">
        <f aca="false">HYPERLINK("http://www.ebi.uniprot.org/uniprot-srv/uniProtView.do?proteinId=Q7TES8_HCMV","Q7TES8")</f>
        <v>Q7TES8</v>
      </c>
      <c r="B136" s="0" t="s">
        <v>6</v>
      </c>
      <c r="C136" s="0" t="s">
        <v>5</v>
      </c>
    </row>
    <row r="137" customFormat="false" ht="12.75" hidden="false" customHeight="false" outlineLevel="0" collapsed="false">
      <c r="A137" s="2" t="str">
        <f aca="false">HYPERLINK("http://www.ebi.uniprot.org/uniprot-srv/uniProtView.do?proteinId=Q7TES9_HCMV","Q7TES9")</f>
        <v>Q7TES9</v>
      </c>
      <c r="B137" s="0" t="s">
        <v>6</v>
      </c>
      <c r="C137" s="0" t="s">
        <v>5</v>
      </c>
    </row>
    <row r="138" customFormat="false" ht="12.75" hidden="false" customHeight="false" outlineLevel="0" collapsed="false">
      <c r="A138" s="2" t="str">
        <f aca="false">HYPERLINK("http://www.ebi.uniprot.org/uniprot-srv/uniProtView.do?proteinId=Q7TET0_HCMV","Q7TET0")</f>
        <v>Q7TET0</v>
      </c>
      <c r="B138" s="0" t="s">
        <v>6</v>
      </c>
      <c r="C138" s="0" t="s">
        <v>5</v>
      </c>
    </row>
    <row r="139" customFormat="false" ht="12.75" hidden="false" customHeight="false" outlineLevel="0" collapsed="false">
      <c r="A139" s="2" t="str">
        <f aca="false">HYPERLINK("http://www.ebi.uniprot.org/uniprot-srv/uniProtView.do?proteinId=Q7TET1_HCMV","Q7TET1")</f>
        <v>Q7TET1</v>
      </c>
      <c r="B139" s="0" t="s">
        <v>6</v>
      </c>
      <c r="C139" s="0" t="s">
        <v>5</v>
      </c>
    </row>
    <row r="140" customFormat="false" ht="12.75" hidden="false" customHeight="false" outlineLevel="0" collapsed="false">
      <c r="A140" s="2" t="str">
        <f aca="false">HYPERLINK("http://www.ebi.uniprot.org/uniprot-srv/uniProtView.do?proteinId=Q7TET2_HCMV","Q7TET2")</f>
        <v>Q7TET2</v>
      </c>
      <c r="B140" s="0" t="s">
        <v>6</v>
      </c>
      <c r="C140" s="0" t="s">
        <v>5</v>
      </c>
    </row>
    <row r="141" customFormat="false" ht="12.75" hidden="false" customHeight="false" outlineLevel="0" collapsed="false">
      <c r="A141" s="2" t="str">
        <f aca="false">HYPERLINK("http://www.ebi.uniprot.org/uniprot-srv/uniProtView.do?proteinId=Q7TET3_HCMV","Q7TET3")</f>
        <v>Q7TET3</v>
      </c>
      <c r="B141" s="0" t="s">
        <v>6</v>
      </c>
      <c r="C141" s="0" t="s">
        <v>5</v>
      </c>
    </row>
    <row r="142" customFormat="false" ht="12.75" hidden="false" customHeight="false" outlineLevel="0" collapsed="false">
      <c r="A142" s="2" t="str">
        <f aca="false">HYPERLINK("http://www.ebi.uniprot.org/uniprot-srv/uniProtView.do?proteinId=Q7TET4_HCMV","Q7TET4")</f>
        <v>Q7TET4</v>
      </c>
      <c r="B142" s="0" t="s">
        <v>6</v>
      </c>
      <c r="C142" s="0" t="s">
        <v>5</v>
      </c>
    </row>
    <row r="143" customFormat="false" ht="12.75" hidden="false" customHeight="false" outlineLevel="0" collapsed="false">
      <c r="A143" s="2" t="str">
        <f aca="false">HYPERLINK("http://www.ebi.uniprot.org/uniprot-srv/uniProtView.do?proteinId=Q7TET5_HCMV","Q7TET5")</f>
        <v>Q7TET5</v>
      </c>
      <c r="B143" s="0" t="s">
        <v>6</v>
      </c>
      <c r="C143" s="0" t="s">
        <v>5</v>
      </c>
    </row>
    <row r="144" customFormat="false" ht="12.75" hidden="false" customHeight="false" outlineLevel="0" collapsed="false">
      <c r="A144" s="2" t="str">
        <f aca="false">HYPERLINK("http://www.ebi.uniprot.org/uniprot-srv/uniProtView.do?proteinId=Q7TET6_HCMV","Q7TET6")</f>
        <v>Q7TET6</v>
      </c>
      <c r="B144" s="0" t="s">
        <v>6</v>
      </c>
      <c r="C144" s="0" t="s">
        <v>5</v>
      </c>
    </row>
    <row r="145" customFormat="false" ht="12.75" hidden="false" customHeight="false" outlineLevel="0" collapsed="false">
      <c r="A145" s="2" t="str">
        <f aca="false">HYPERLINK("http://www.ebi.uniprot.org/uniprot-srv/uniProtView.do?proteinId=Q7TET7_HCMV","Q7TET7")</f>
        <v>Q7TET7</v>
      </c>
      <c r="B145" s="0" t="s">
        <v>6</v>
      </c>
      <c r="C145" s="0" t="s">
        <v>5</v>
      </c>
    </row>
    <row r="146" customFormat="false" ht="12.75" hidden="false" customHeight="false" outlineLevel="0" collapsed="false">
      <c r="A146" s="2" t="str">
        <f aca="false">HYPERLINK("http://www.ebi.uniprot.org/uniprot-srv/uniProtView.do?proteinId=Q7TET8_HCMV","Q7TET8")</f>
        <v>Q7TET8</v>
      </c>
      <c r="B146" s="0" t="s">
        <v>6</v>
      </c>
      <c r="C146" s="0" t="s">
        <v>5</v>
      </c>
    </row>
    <row r="147" customFormat="false" ht="12.75" hidden="false" customHeight="false" outlineLevel="0" collapsed="false">
      <c r="A147" s="2" t="str">
        <f aca="false">HYPERLINK("http://www.ebi.uniprot.org/uniprot-srv/uniProtView.do?proteinId=Q7TET9_HCMV","Q7TET9")</f>
        <v>Q7TET9</v>
      </c>
      <c r="B147" s="0" t="s">
        <v>6</v>
      </c>
      <c r="C147" s="0" t="s">
        <v>5</v>
      </c>
    </row>
    <row r="148" customFormat="false" ht="12.75" hidden="false" customHeight="false" outlineLevel="0" collapsed="false">
      <c r="A148" s="2" t="str">
        <f aca="false">HYPERLINK("http://www.ebi.uniprot.org/uniprot-srv/uniProtView.do?proteinId=Q7TEU0_HCMV","Q7TEU0")</f>
        <v>Q7TEU0</v>
      </c>
      <c r="B148" s="0" t="s">
        <v>6</v>
      </c>
      <c r="C148" s="0" t="s">
        <v>5</v>
      </c>
    </row>
    <row r="149" customFormat="false" ht="12.75" hidden="false" customHeight="false" outlineLevel="0" collapsed="false">
      <c r="A149" s="2" t="str">
        <f aca="false">HYPERLINK("http://www.ebi.uniprot.org/uniprot-srv/uniProtView.do?proteinId=Q7TEU1_HCMV","Q7TEU1")</f>
        <v>Q7TEU1</v>
      </c>
      <c r="B149" s="0" t="s">
        <v>6</v>
      </c>
      <c r="C149" s="0" t="s">
        <v>5</v>
      </c>
    </row>
    <row r="150" customFormat="false" ht="12.75" hidden="false" customHeight="false" outlineLevel="0" collapsed="false">
      <c r="A150" s="2" t="str">
        <f aca="false">HYPERLINK("http://www.ebi.uniprot.org/uniprot-srv/uniProtView.do?proteinId=Q7TEU2_HCMV","Q7TEU2")</f>
        <v>Q7TEU2</v>
      </c>
      <c r="B150" s="0" t="s">
        <v>6</v>
      </c>
      <c r="C150" s="0" t="s">
        <v>5</v>
      </c>
    </row>
    <row r="151" customFormat="false" ht="12.75" hidden="false" customHeight="false" outlineLevel="0" collapsed="false">
      <c r="A151" s="2" t="str">
        <f aca="false">HYPERLINK("http://www.ebi.uniprot.org/uniprot-srv/uniProtView.do?proteinId=Q7TEU3_HCMV","Q7TEU3")</f>
        <v>Q7TEU3</v>
      </c>
      <c r="B151" s="0" t="s">
        <v>6</v>
      </c>
      <c r="C151" s="0" t="s">
        <v>5</v>
      </c>
    </row>
    <row r="152" customFormat="false" ht="12.75" hidden="false" customHeight="false" outlineLevel="0" collapsed="false">
      <c r="A152" s="2" t="str">
        <f aca="false">HYPERLINK("http://www.ebi.uniprot.org/uniprot-srv/uniProtView.do?proteinId=Q805L0_HCMV","Q805L0")</f>
        <v>Q805L0</v>
      </c>
      <c r="B152" s="0" t="s">
        <v>4</v>
      </c>
    </row>
    <row r="153" customFormat="false" ht="12.75" hidden="false" customHeight="false" outlineLevel="0" collapsed="false">
      <c r="A153" s="2" t="str">
        <f aca="false">HYPERLINK("http://www.ebi.uniprot.org/uniprot-srv/uniProtView.do?proteinId=Q80QB3_HCMV","Q80QB3")</f>
        <v>Q80QB3</v>
      </c>
      <c r="B153" s="0" t="s">
        <v>6</v>
      </c>
      <c r="C153" s="0" t="s">
        <v>5</v>
      </c>
    </row>
    <row r="154" customFormat="false" ht="12.75" hidden="false" customHeight="false" outlineLevel="0" collapsed="false">
      <c r="A154" s="2" t="str">
        <f aca="false">HYPERLINK("http://www.ebi.uniprot.org/uniprot-srv/uniProtView.do?proteinId=Q80QX9_HCMV","Q80QX9")</f>
        <v>Q80QX9</v>
      </c>
      <c r="B154" s="0" t="s">
        <v>4</v>
      </c>
    </row>
    <row r="155" customFormat="false" ht="12.75" hidden="false" customHeight="false" outlineLevel="0" collapsed="false">
      <c r="A155" s="2" t="str">
        <f aca="false">HYPERLINK("http://www.ebi.uniprot.org/uniprot-srv/uniProtView.do?proteinId=Q80QY0_HCMV","Q80QY0")</f>
        <v>Q80QY0</v>
      </c>
      <c r="B155" s="0" t="s">
        <v>4</v>
      </c>
    </row>
    <row r="156" customFormat="false" ht="12.75" hidden="false" customHeight="false" outlineLevel="0" collapsed="false">
      <c r="A156" s="2" t="str">
        <f aca="false">HYPERLINK("http://www.ebi.uniprot.org/uniprot-srv/uniProtView.do?proteinId=Q80QY1_HCMV","Q80QY1")</f>
        <v>Q80QY1</v>
      </c>
      <c r="B156" s="0" t="s">
        <v>4</v>
      </c>
    </row>
    <row r="157" customFormat="false" ht="12.75" hidden="false" customHeight="false" outlineLevel="0" collapsed="false">
      <c r="A157" s="2" t="str">
        <f aca="false">HYPERLINK("http://www.ebi.uniprot.org/uniprot-srv/uniProtView.do?proteinId=Q80QY2_HCMV","Q80QY2")</f>
        <v>Q80QY2</v>
      </c>
      <c r="B157" s="0" t="s">
        <v>4</v>
      </c>
    </row>
    <row r="158" customFormat="false" ht="12.75" hidden="false" customHeight="false" outlineLevel="0" collapsed="false">
      <c r="A158" s="2" t="str">
        <f aca="false">HYPERLINK("http://www.ebi.uniprot.org/uniprot-srv/uniProtView.do?proteinId=Q80QY3_HCMV","Q80QY3")</f>
        <v>Q80QY3</v>
      </c>
      <c r="B158" s="0" t="s">
        <v>4</v>
      </c>
    </row>
    <row r="159" customFormat="false" ht="12.75" hidden="false" customHeight="false" outlineLevel="0" collapsed="false">
      <c r="A159" s="2" t="str">
        <f aca="false">HYPERLINK("http://www.ebi.uniprot.org/uniprot-srv/uniProtView.do?proteinId=Q6SWL2_HCMV","Q6SWL2")</f>
        <v>Q6SWL2</v>
      </c>
      <c r="B159" s="0" t="s">
        <v>8</v>
      </c>
    </row>
    <row r="160" customFormat="false" ht="12.75" hidden="false" customHeight="false" outlineLevel="0" collapsed="false">
      <c r="A160" s="2" t="str">
        <f aca="false">HYPERLINK("http://www.ebi.uniprot.org/uniprot-srv/uniProtView.do?proteinId=Q6SWP1_HCMV","Q6SWP1")</f>
        <v>Q6SWP1</v>
      </c>
      <c r="B160" s="0" t="s">
        <v>4</v>
      </c>
    </row>
    <row r="161" customFormat="false" ht="12.75" hidden="false" customHeight="false" outlineLevel="0" collapsed="false">
      <c r="A161" s="2" t="str">
        <f aca="false">HYPERLINK("http://www.ebi.uniprot.org/uniprot-srv/uniProtView.do?proteinId=Q6SWR4_HCMV","Q6SWR4")</f>
        <v>Q6SWR4</v>
      </c>
      <c r="B161" s="0" t="s">
        <v>4</v>
      </c>
    </row>
    <row r="162" customFormat="false" ht="12.75" hidden="false" customHeight="false" outlineLevel="0" collapsed="false">
      <c r="A162" s="2" t="str">
        <f aca="false">HYPERLINK("http://www.ebi.uniprot.org/uniprot-srv/uniProtView.do?proteinId=Q6SWR7_HCMV","Q6SWR7")</f>
        <v>Q6SWR7</v>
      </c>
      <c r="B162" s="0" t="s">
        <v>8</v>
      </c>
    </row>
    <row r="163" customFormat="false" ht="12.75" hidden="false" customHeight="false" outlineLevel="0" collapsed="false">
      <c r="A163" s="2" t="str">
        <f aca="false">HYPERLINK("http://www.ebi.uniprot.org/uniprot-srv/uniProtView.do?proteinId=Q6SWR9_HCMV","Q6SWR9")</f>
        <v>Q6SWR9</v>
      </c>
      <c r="B163" s="0" t="s">
        <v>4</v>
      </c>
    </row>
    <row r="164" customFormat="false" ht="12.75" hidden="false" customHeight="false" outlineLevel="0" collapsed="false">
      <c r="A164" s="2" t="str">
        <f aca="false">HYPERLINK("http://www.ebi.uniprot.org/uniprot-srv/uniProtView.do?proteinId=Q6SWU5_HCMV","Q6SWU5")</f>
        <v>Q6SWU5</v>
      </c>
      <c r="B164" s="0" t="s">
        <v>8</v>
      </c>
    </row>
    <row r="165" customFormat="false" ht="12.75" hidden="false" customHeight="false" outlineLevel="0" collapsed="false">
      <c r="A165" s="2" t="str">
        <f aca="false">HYPERLINK("http://www.ebi.uniprot.org/uniprot-srv/uniProtView.do?proteinId=Q6SWU7_HCMV","Q6SWU7")</f>
        <v>Q6SWU7</v>
      </c>
      <c r="B165" s="0" t="s">
        <v>4</v>
      </c>
    </row>
    <row r="166" customFormat="false" ht="12.75" hidden="false" customHeight="false" outlineLevel="0" collapsed="false">
      <c r="A166" s="2" t="str">
        <f aca="false">HYPERLINK("http://www.ebi.uniprot.org/uniprot-srv/uniProtView.do?proteinId=Q6SWX0_HCMV","Q6SWX0")</f>
        <v>Q6SWX0</v>
      </c>
      <c r="B166" s="0" t="s">
        <v>4</v>
      </c>
    </row>
    <row r="167" customFormat="false" ht="12.75" hidden="false" customHeight="false" outlineLevel="0" collapsed="false">
      <c r="A167" s="2" t="str">
        <f aca="false">HYPERLINK("http://www.ebi.uniprot.org/uniprot-srv/uniProtView.do?proteinId=Q6SWX3_HCMV","Q6SWX3")</f>
        <v>Q6SWX3</v>
      </c>
      <c r="B167" s="0" t="s">
        <v>8</v>
      </c>
    </row>
    <row r="168" customFormat="false" ht="12.75" hidden="false" customHeight="false" outlineLevel="0" collapsed="false">
      <c r="A168" s="2" t="str">
        <f aca="false">HYPERLINK("http://www.ebi.uniprot.org/uniprot-srv/uniProtView.do?proteinId=Q6SWX5_HCMV","Q6SWX5")</f>
        <v>Q6SWX5</v>
      </c>
      <c r="B168" s="0" t="s">
        <v>4</v>
      </c>
    </row>
    <row r="169" customFormat="false" ht="12.75" hidden="false" customHeight="false" outlineLevel="0" collapsed="false">
      <c r="A169" s="2" t="str">
        <f aca="false">HYPERLINK("http://www.ebi.uniprot.org/uniprot-srv/uniProtView.do?proteinId=Q6SX31_HCMV","Q6SX31")</f>
        <v>Q6SX31</v>
      </c>
      <c r="B169" s="0" t="s">
        <v>8</v>
      </c>
    </row>
    <row r="170" customFormat="false" ht="12.75" hidden="false" customHeight="false" outlineLevel="0" collapsed="false">
      <c r="A170" s="2" t="str">
        <f aca="false">HYPERLINK("http://www.ebi.uniprot.org/uniprot-srv/uniProtView.do?proteinId=Q6SX33_HCMV","Q6SX33")</f>
        <v>Q6SX33</v>
      </c>
      <c r="B170" s="0" t="s">
        <v>4</v>
      </c>
    </row>
    <row r="171" customFormat="false" ht="12.75" hidden="false" customHeight="false" outlineLevel="0" collapsed="false">
      <c r="A171" s="2" t="str">
        <f aca="false">HYPERLINK("http://www.ebi.uniprot.org/uniprot-srv/uniProtView.do?proteinId=Q6SX66_HCMV","Q6SX66")</f>
        <v>Q6SX66</v>
      </c>
      <c r="B171" s="0" t="s">
        <v>4</v>
      </c>
    </row>
    <row r="172" customFormat="false" ht="12.75" hidden="false" customHeight="false" outlineLevel="0" collapsed="false">
      <c r="A172" s="2" t="str">
        <f aca="false">HYPERLINK("http://www.ebi.uniprot.org/uniprot-srv/uniProtView.do?proteinId=Q6SXB7_HCMV","Q6SXB7")</f>
        <v>Q6SXB7</v>
      </c>
      <c r="B172" s="0" t="s">
        <v>4</v>
      </c>
    </row>
    <row r="173" customFormat="false" ht="12.75" hidden="false" customHeight="false" outlineLevel="0" collapsed="false">
      <c r="A173" s="2" t="str">
        <f aca="false">HYPERLINK("http://www.ebi.uniprot.org/uniprot-srv/uniProtView.do?proteinId=Q7T7S5_HCMV","Q7T7S5")</f>
        <v>Q7T7S5</v>
      </c>
      <c r="B173" s="0" t="s">
        <v>5</v>
      </c>
    </row>
    <row r="174" customFormat="false" ht="12.75" hidden="false" customHeight="false" outlineLevel="0" collapsed="false">
      <c r="A174" s="2" t="str">
        <f aca="false">HYPERLINK("http://www.ebi.uniprot.org/uniprot-srv/uniProtView.do?proteinId=Q8BDC3_HCMV","Q8BDC3")</f>
        <v>Q8BDC3</v>
      </c>
      <c r="B174" s="0" t="s">
        <v>4</v>
      </c>
    </row>
    <row r="175" customFormat="false" ht="12.75" hidden="false" customHeight="false" outlineLevel="0" collapsed="false">
      <c r="A175" s="2" t="str">
        <f aca="false">HYPERLINK("http://www.ebi.uniprot.org/uniprot-srv/uniProtView.do?proteinId=Q8BDC4_HCMV","Q8BDC4")</f>
        <v>Q8BDC4</v>
      </c>
      <c r="B175" s="0" t="s">
        <v>4</v>
      </c>
    </row>
    <row r="176" customFormat="false" ht="12.75" hidden="false" customHeight="false" outlineLevel="0" collapsed="false">
      <c r="A176" s="2" t="str">
        <f aca="false">HYPERLINK("http://www.ebi.uniprot.org/uniprot-srv/uniProtView.do?proteinId=Q8BDC5_HCMV","Q8BDC5")</f>
        <v>Q8BDC5</v>
      </c>
      <c r="B176" s="0" t="s">
        <v>4</v>
      </c>
    </row>
    <row r="177" customFormat="false" ht="12.75" hidden="false" customHeight="false" outlineLevel="0" collapsed="false">
      <c r="A177" s="2" t="str">
        <f aca="false">HYPERLINK("http://www.ebi.uniprot.org/uniprot-srv/uniProtView.do?proteinId=Q8BDC6_HCMV","Q8BDC6")</f>
        <v>Q8BDC6</v>
      </c>
      <c r="B177" s="0" t="s">
        <v>4</v>
      </c>
    </row>
    <row r="178" customFormat="false" ht="12.75" hidden="false" customHeight="false" outlineLevel="0" collapsed="false">
      <c r="A178" s="2" t="str">
        <f aca="false">HYPERLINK("http://www.ebi.uniprot.org/uniprot-srv/uniProtView.do?proteinId=Q8BDC7_HCMV","Q8BDC7")</f>
        <v>Q8BDC7</v>
      </c>
      <c r="B178" s="0" t="s">
        <v>4</v>
      </c>
    </row>
    <row r="179" customFormat="false" ht="12.75" hidden="false" customHeight="false" outlineLevel="0" collapsed="false">
      <c r="A179" s="2" t="str">
        <f aca="false">HYPERLINK("http://www.ebi.uniprot.org/uniprot-srv/uniProtView.do?proteinId=Q8BDC8_HCMV","Q8BDC8")</f>
        <v>Q8BDC8</v>
      </c>
      <c r="B179" s="0" t="s">
        <v>4</v>
      </c>
    </row>
    <row r="180" customFormat="false" ht="12.75" hidden="false" customHeight="false" outlineLevel="0" collapsed="false">
      <c r="A180" s="2" t="str">
        <f aca="false">HYPERLINK("http://www.ebi.uniprot.org/uniprot-srv/uniProtView.do?proteinId=Q8BDC9_HCMV","Q8BDC9")</f>
        <v>Q8BDC9</v>
      </c>
      <c r="B180" s="0" t="s">
        <v>4</v>
      </c>
    </row>
    <row r="181" customFormat="false" ht="12.75" hidden="false" customHeight="false" outlineLevel="0" collapsed="false">
      <c r="A181" s="2" t="str">
        <f aca="false">HYPERLINK("http://www.ebi.uniprot.org/uniprot-srv/uniProtView.do?proteinId=Q8BDD0_HCMV","Q8BDD0")</f>
        <v>Q8BDD0</v>
      </c>
      <c r="B181" s="0" t="s">
        <v>4</v>
      </c>
    </row>
    <row r="182" customFormat="false" ht="12.75" hidden="false" customHeight="false" outlineLevel="0" collapsed="false">
      <c r="A182" s="2" t="str">
        <f aca="false">HYPERLINK("http://www.ebi.uniprot.org/uniprot-srv/uniProtView.do?proteinId=Q8JMM2_HCMV","Q8JMM2")</f>
        <v>Q8JMM2</v>
      </c>
      <c r="B182" s="0" t="s">
        <v>5</v>
      </c>
    </row>
    <row r="183" customFormat="false" ht="12.75" hidden="false" customHeight="false" outlineLevel="0" collapsed="false">
      <c r="A183" s="2" t="str">
        <f aca="false">HYPERLINK("http://www.ebi.uniprot.org/uniprot-srv/uniProtView.do?proteinId=Q7T9B1_HCMV","Q7T9B1")</f>
        <v>Q7T9B1</v>
      </c>
      <c r="B183" s="0" t="s">
        <v>5</v>
      </c>
    </row>
    <row r="184" customFormat="false" ht="12.75" hidden="false" customHeight="false" outlineLevel="0" collapsed="false">
      <c r="A184" s="2" t="str">
        <f aca="false">HYPERLINK("http://www.ebi.uniprot.org/uniprot-srv/uniProtView.do?proteinId=Q910H9_HCMV","Q910H9")</f>
        <v>Q910H9</v>
      </c>
      <c r="B184" s="0" t="s">
        <v>4</v>
      </c>
    </row>
    <row r="185" customFormat="false" ht="12.75" hidden="false" customHeight="false" outlineLevel="0" collapsed="false">
      <c r="A185" s="2" t="str">
        <f aca="false">HYPERLINK("http://www.ebi.uniprot.org/uniprot-srv/uniProtView.do?proteinId=Q910R5_HCMV","Q910R5")</f>
        <v>Q910R5</v>
      </c>
      <c r="B185" s="0" t="s">
        <v>4</v>
      </c>
    </row>
    <row r="186" customFormat="false" ht="12.75" hidden="false" customHeight="false" outlineLevel="0" collapsed="false">
      <c r="A186" s="2" t="str">
        <f aca="false">HYPERLINK("http://www.ebi.uniprot.org/uniprot-srv/uniProtView.do?proteinId=Q910W9_HCMV","Q910W9")</f>
        <v>Q910W9</v>
      </c>
      <c r="B186" s="0" t="s">
        <v>4</v>
      </c>
    </row>
    <row r="187" customFormat="false" ht="12.75" hidden="false" customHeight="false" outlineLevel="0" collapsed="false">
      <c r="A187" s="2" t="str">
        <f aca="false">HYPERLINK("http://www.ebi.uniprot.org/uniprot-srv/uniProtView.do?proteinId=Q8JYU5_HCMV","Q8JYU5")</f>
        <v>Q8JYU5</v>
      </c>
      <c r="B187" s="0" t="s">
        <v>6</v>
      </c>
    </row>
    <row r="188" customFormat="false" ht="12.75" hidden="false" customHeight="false" outlineLevel="0" collapsed="false">
      <c r="A188" s="2" t="str">
        <f aca="false">HYPERLINK("http://www.ebi.uniprot.org/uniprot-srv/uniProtView.do?proteinId=Q8V2D1_HCMV","Q8V2D1")</f>
        <v>Q8V2D1</v>
      </c>
      <c r="B188" s="0" t="s">
        <v>4</v>
      </c>
    </row>
    <row r="189" customFormat="false" ht="12.75" hidden="false" customHeight="false" outlineLevel="0" collapsed="false">
      <c r="A189" s="2" t="str">
        <f aca="false">HYPERLINK("http://www.ebi.uniprot.org/uniprot-srv/uniProtView.do?proteinId=Q91IR0_HCMV","Q91IR0")</f>
        <v>Q91IR0</v>
      </c>
      <c r="B189" s="0" t="s">
        <v>4</v>
      </c>
    </row>
    <row r="190" customFormat="false" ht="12.75" hidden="false" customHeight="false" outlineLevel="0" collapsed="false">
      <c r="A190" s="2" t="str">
        <f aca="false">HYPERLINK("http://www.ebi.uniprot.org/uniprot-srv/uniProtView.do?proteinId=Q91IR1_HCMV","Q91IR1")</f>
        <v>Q91IR1</v>
      </c>
      <c r="B190" s="0" t="s">
        <v>4</v>
      </c>
    </row>
    <row r="191" customFormat="false" ht="12.75" hidden="false" customHeight="false" outlineLevel="0" collapsed="false">
      <c r="A191" s="2" t="str">
        <f aca="false">HYPERLINK("http://www.ebi.uniprot.org/uniprot-srv/uniProtView.do?proteinId=Q91IR2_HCMV","Q91IR2")</f>
        <v>Q91IR2</v>
      </c>
      <c r="B191" s="0" t="s">
        <v>4</v>
      </c>
    </row>
    <row r="192" customFormat="false" ht="12.75" hidden="false" customHeight="false" outlineLevel="0" collapsed="false">
      <c r="A192" s="2" t="str">
        <f aca="false">HYPERLINK("http://www.ebi.uniprot.org/uniprot-srv/uniProtView.do?proteinId=Q91IR3_HCMV","Q91IR3")</f>
        <v>Q91IR3</v>
      </c>
      <c r="B192" s="0" t="s">
        <v>4</v>
      </c>
    </row>
    <row r="193" customFormat="false" ht="12.75" hidden="false" customHeight="false" outlineLevel="0" collapsed="false">
      <c r="A193" s="2" t="str">
        <f aca="false">HYPERLINK("http://www.ebi.uniprot.org/uniprot-srv/uniProtView.do?proteinId=Q91IR4_HCMV","Q91IR4")</f>
        <v>Q91IR4</v>
      </c>
      <c r="B193" s="0" t="s">
        <v>4</v>
      </c>
    </row>
    <row r="194" customFormat="false" ht="12.75" hidden="false" customHeight="false" outlineLevel="0" collapsed="false">
      <c r="A194" s="2" t="str">
        <f aca="false">HYPERLINK("http://www.ebi.uniprot.org/uniprot-srv/uniProtView.do?proteinId=Q91IR5_HCMV","Q91IR5")</f>
        <v>Q91IR5</v>
      </c>
      <c r="B194" s="0" t="s">
        <v>4</v>
      </c>
    </row>
    <row r="195" customFormat="false" ht="12.75" hidden="false" customHeight="false" outlineLevel="0" collapsed="false">
      <c r="A195" s="2" t="str">
        <f aca="false">HYPERLINK("http://www.ebi.uniprot.org/uniprot-srv/uniProtView.do?proteinId=Q8UZK4_HCMV","Q8UZK4")</f>
        <v>Q8UZK4</v>
      </c>
      <c r="B195" s="0" t="s">
        <v>8</v>
      </c>
      <c r="C195" s="0" t="s">
        <v>4</v>
      </c>
    </row>
    <row r="196" customFormat="false" ht="12.75" hidden="false" customHeight="false" outlineLevel="0" collapsed="false">
      <c r="A196" s="2" t="str">
        <f aca="false">HYPERLINK("http://www.ebi.uniprot.org/uniprot-srv/uniProtView.do?proteinId=Q9PZQ6_HCMV","Q9PZQ6")</f>
        <v>Q9PZQ6</v>
      </c>
      <c r="B196" s="0" t="s">
        <v>4</v>
      </c>
    </row>
    <row r="197" customFormat="false" ht="12.75" hidden="false" customHeight="false" outlineLevel="0" collapsed="false">
      <c r="A197" s="2" t="str">
        <f aca="false">HYPERLINK("http://www.ebi.uniprot.org/uniprot-srv/uniProtView.do?proteinId=Q9PZQ7_HCMV","Q9PZQ7")</f>
        <v>Q9PZQ7</v>
      </c>
      <c r="B197" s="0" t="s">
        <v>4</v>
      </c>
    </row>
    <row r="198" customFormat="false" ht="12.75" hidden="false" customHeight="false" outlineLevel="0" collapsed="false">
      <c r="A198" s="2" t="str">
        <f aca="false">HYPERLINK("http://www.ebi.uniprot.org/uniprot-srv/uniProtView.do?proteinId=Q9PZQ8_HCMV","Q9PZQ8")</f>
        <v>Q9PZQ8</v>
      </c>
      <c r="B198" s="0" t="s">
        <v>4</v>
      </c>
    </row>
    <row r="199" customFormat="false" ht="12.75" hidden="false" customHeight="false" outlineLevel="0" collapsed="false">
      <c r="A199" s="2" t="str">
        <f aca="false">HYPERLINK("http://www.ebi.uniprot.org/uniprot-srv/uniProtView.do?proteinId=Q9PZQ9_HCMV","Q9PZQ9")</f>
        <v>Q9PZQ9</v>
      </c>
      <c r="B199" s="0" t="s">
        <v>4</v>
      </c>
    </row>
    <row r="200" customFormat="false" ht="12.75" hidden="false" customHeight="false" outlineLevel="0" collapsed="false">
      <c r="A200" s="2" t="str">
        <f aca="false">HYPERLINK("http://www.ebi.uniprot.org/uniprot-srv/uniProtView.do?proteinId=Q9PZR0_HCMV","Q9PZR0")</f>
        <v>Q9PZR0</v>
      </c>
      <c r="B200" s="0" t="s">
        <v>4</v>
      </c>
    </row>
    <row r="201" customFormat="false" ht="12.75" hidden="false" customHeight="false" outlineLevel="0" collapsed="false">
      <c r="A201" s="2" t="str">
        <f aca="false">HYPERLINK("http://www.ebi.uniprot.org/uniprot-srv/uniProtView.do?proteinId=Q9PZR1_HCMV","Q9PZR1")</f>
        <v>Q9PZR1</v>
      </c>
      <c r="B201" s="0" t="s">
        <v>4</v>
      </c>
    </row>
    <row r="202" customFormat="false" ht="12.75" hidden="false" customHeight="false" outlineLevel="0" collapsed="false">
      <c r="A202" s="2" t="str">
        <f aca="false">HYPERLINK("http://www.ebi.uniprot.org/uniprot-srv/uniProtView.do?proteinId=Q9PZR2_HCMV","Q9PZR2")</f>
        <v>Q9PZR2</v>
      </c>
      <c r="B202" s="0" t="s">
        <v>4</v>
      </c>
    </row>
    <row r="203" customFormat="false" ht="12.75" hidden="false" customHeight="false" outlineLevel="0" collapsed="false">
      <c r="A203" s="2" t="str">
        <f aca="false">HYPERLINK("http://www.ebi.uniprot.org/uniprot-srv/uniProtView.do?proteinId=Q9PZR3_HCMV","Q9PZR3")</f>
        <v>Q9PZR3</v>
      </c>
      <c r="B203" s="0" t="s">
        <v>4</v>
      </c>
    </row>
    <row r="204" customFormat="false" ht="12.75" hidden="false" customHeight="false" outlineLevel="0" collapsed="false">
      <c r="A204" s="2" t="str">
        <f aca="false">HYPERLINK("http://www.ebi.uniprot.org/uniprot-srv/uniProtView.do?proteinId=Q9PZR4_HCMV","Q9PZR4")</f>
        <v>Q9PZR4</v>
      </c>
      <c r="B204" s="0" t="s">
        <v>4</v>
      </c>
    </row>
    <row r="205" customFormat="false" ht="12.75" hidden="false" customHeight="false" outlineLevel="0" collapsed="false">
      <c r="A205" s="2" t="str">
        <f aca="false">HYPERLINK("http://www.ebi.uniprot.org/uniprot-srv/uniProtView.do?proteinId=Q9PZR5_HCMV","Q9PZR5")</f>
        <v>Q9PZR5</v>
      </c>
      <c r="B205" s="0" t="s">
        <v>4</v>
      </c>
    </row>
    <row r="206" customFormat="false" ht="12.75" hidden="false" customHeight="false" outlineLevel="0" collapsed="false">
      <c r="A206" s="2" t="str">
        <f aca="false">HYPERLINK("http://www.ebi.uniprot.org/uniprot-srv/uniProtView.do?proteinId=Q9PZR6_HCMV","Q9PZR6")</f>
        <v>Q9PZR6</v>
      </c>
      <c r="B206" s="0" t="s">
        <v>4</v>
      </c>
    </row>
    <row r="207" customFormat="false" ht="12.75" hidden="false" customHeight="false" outlineLevel="0" collapsed="false">
      <c r="A207" s="2" t="str">
        <f aca="false">HYPERLINK("http://www.ebi.uniprot.org/uniprot-srv/uniProtView.do?proteinId=Q9PZR7_HCMV","Q9PZR7")</f>
        <v>Q9PZR7</v>
      </c>
      <c r="B207" s="0" t="s">
        <v>4</v>
      </c>
    </row>
    <row r="208" customFormat="false" ht="12.75" hidden="false" customHeight="false" outlineLevel="0" collapsed="false">
      <c r="A208" s="2" t="str">
        <f aca="false">HYPERLINK("http://www.ebi.uniprot.org/uniprot-srv/uniProtView.do?proteinId=Q9PZR8_HCMV","Q9PZR8")</f>
        <v>Q9PZR8</v>
      </c>
      <c r="B208" s="0" t="s">
        <v>4</v>
      </c>
    </row>
    <row r="209" customFormat="false" ht="12.75" hidden="false" customHeight="false" outlineLevel="0" collapsed="false">
      <c r="A209" s="2" t="str">
        <f aca="false">HYPERLINK("http://www.ebi.uniprot.org/uniprot-srv/uniProtView.do?proteinId=Q9PZR9_HCMV","Q9PZR9")</f>
        <v>Q9PZR9</v>
      </c>
      <c r="B209" s="0" t="s">
        <v>4</v>
      </c>
    </row>
    <row r="210" customFormat="false" ht="12.75" hidden="false" customHeight="false" outlineLevel="0" collapsed="false">
      <c r="A210" s="2" t="str">
        <f aca="false">HYPERLINK("http://www.ebi.uniprot.org/uniprot-srv/uniProtView.do?proteinId=Q9PZS0_HCMV","Q9PZS0")</f>
        <v>Q9PZS0</v>
      </c>
      <c r="B210" s="0" t="s">
        <v>4</v>
      </c>
    </row>
    <row r="211" customFormat="false" ht="12.75" hidden="false" customHeight="false" outlineLevel="0" collapsed="false">
      <c r="A211" s="2" t="str">
        <f aca="false">HYPERLINK("http://www.ebi.uniprot.org/uniprot-srv/uniProtView.do?proteinId=Q9PZS1_HCMV","Q9PZS1")</f>
        <v>Q9PZS1</v>
      </c>
      <c r="B211" s="0" t="s">
        <v>4</v>
      </c>
    </row>
    <row r="212" customFormat="false" ht="12.75" hidden="false" customHeight="false" outlineLevel="0" collapsed="false">
      <c r="A212" s="2" t="str">
        <f aca="false">HYPERLINK("http://www.ebi.uniprot.org/uniprot-srv/uniProtView.do?proteinId=Q9PZS2_HCMV","Q9PZS2")</f>
        <v>Q9PZS2</v>
      </c>
      <c r="B212" s="0" t="s">
        <v>4</v>
      </c>
    </row>
    <row r="213" customFormat="false" ht="12.75" hidden="false" customHeight="false" outlineLevel="0" collapsed="false">
      <c r="A213" s="2" t="str">
        <f aca="false">HYPERLINK("http://www.ebi.uniprot.org/uniprot-srv/uniProtView.do?proteinId=Q9PZS3_HCMV","Q9PZS3")</f>
        <v>Q9PZS3</v>
      </c>
      <c r="B213" s="0" t="s">
        <v>4</v>
      </c>
    </row>
    <row r="214" customFormat="false" ht="12.75" hidden="false" customHeight="false" outlineLevel="0" collapsed="false">
      <c r="A214" s="2" t="str">
        <f aca="false">HYPERLINK("http://www.ebi.uniprot.org/uniprot-srv/uniProtView.do?proteinId=Q9PZS4_HCMV","Q9PZS4")</f>
        <v>Q9PZS4</v>
      </c>
      <c r="B214" s="0" t="s">
        <v>4</v>
      </c>
    </row>
    <row r="215" customFormat="false" ht="12.75" hidden="false" customHeight="false" outlineLevel="0" collapsed="false">
      <c r="A215" s="2" t="str">
        <f aca="false">HYPERLINK("http://www.ebi.uniprot.org/uniprot-srv/uniProtView.do?proteinId=Q9PZS5_HCMV","Q9PZS5")</f>
        <v>Q9PZS5</v>
      </c>
      <c r="B215" s="0" t="s">
        <v>4</v>
      </c>
    </row>
    <row r="216" customFormat="false" ht="12.75" hidden="false" customHeight="false" outlineLevel="0" collapsed="false">
      <c r="A216" s="2" t="str">
        <f aca="false">HYPERLINK("http://www.ebi.uniprot.org/uniprot-srv/uniProtView.do?proteinId=Q9PZS6_HCMV","Q9PZS6")</f>
        <v>Q9PZS6</v>
      </c>
      <c r="B216" s="0" t="s">
        <v>4</v>
      </c>
    </row>
    <row r="217" customFormat="false" ht="12.75" hidden="false" customHeight="false" outlineLevel="0" collapsed="false">
      <c r="A217" s="2" t="str">
        <f aca="false">HYPERLINK("http://www.ebi.uniprot.org/uniprot-srv/uniProtView.do?proteinId=Q9PZS7_HCMV","Q9PZS7")</f>
        <v>Q9PZS7</v>
      </c>
      <c r="B217" s="0" t="s">
        <v>4</v>
      </c>
    </row>
    <row r="218" customFormat="false" ht="12.75" hidden="false" customHeight="false" outlineLevel="0" collapsed="false">
      <c r="A218" s="2" t="str">
        <f aca="false">HYPERLINK("http://www.ebi.uniprot.org/uniprot-srv/uniProtView.do?proteinId=Q9PZS8_HCMV","Q9PZS8")</f>
        <v>Q9PZS8</v>
      </c>
      <c r="B218" s="0" t="s">
        <v>4</v>
      </c>
    </row>
    <row r="219" customFormat="false" ht="12.75" hidden="false" customHeight="false" outlineLevel="0" collapsed="false">
      <c r="A219" s="2" t="str">
        <f aca="false">HYPERLINK("http://www.ebi.uniprot.org/uniprot-srv/uniProtView.do?proteinId=Q9ELS5_HCMV","Q9ELS5")</f>
        <v>Q9ELS5</v>
      </c>
      <c r="B219" s="0" t="s">
        <v>5</v>
      </c>
    </row>
    <row r="220" customFormat="false" ht="12.75" hidden="false" customHeight="false" outlineLevel="0" collapsed="false">
      <c r="A220" s="2" t="str">
        <f aca="false">HYPERLINK("http://www.ebi.uniprot.org/uniprot-srv/uniProtView.do?proteinId=Q9YRI4_HCMV","Q9YRI4")</f>
        <v>Q9YRI4</v>
      </c>
      <c r="B220" s="0" t="s">
        <v>5</v>
      </c>
    </row>
    <row r="221" customFormat="false" ht="12.75" hidden="false" customHeight="false" outlineLevel="0" collapsed="false">
      <c r="A221" s="2" t="str">
        <f aca="false">HYPERLINK("http://www.ebi.uniprot.org/uniprot-srv/uniProtView.do?proteinId=Q9YRI6_HCMV","Q9YRI6")</f>
        <v>Q9YRI6</v>
      </c>
      <c r="B221" s="0" t="s">
        <v>5</v>
      </c>
    </row>
    <row r="222" customFormat="false" ht="12.75" hidden="false" customHeight="false" outlineLevel="0" collapsed="false">
      <c r="A222" s="2" t="str">
        <f aca="false">HYPERLINK("http://www.ebi.uniprot.org/uniprot-srv/uniProtView.do?proteinId=Q9YRI8_HCMV","Q9YRI8")</f>
        <v>Q9YRI8</v>
      </c>
      <c r="B222" s="0" t="s">
        <v>5</v>
      </c>
    </row>
    <row r="223" customFormat="false" ht="12.75" hidden="false" customHeight="false" outlineLevel="0" collapsed="false">
      <c r="A223" s="2" t="str">
        <f aca="false">HYPERLINK("http://www.ebi.uniprot.org/uniprot-srv/uniProtView.do?proteinId=Q9YRJ0_HCMV","Q9YRJ0")</f>
        <v>Q9YRJ0</v>
      </c>
      <c r="B223" s="0" t="s">
        <v>5</v>
      </c>
    </row>
    <row r="224" customFormat="false" ht="12.75" hidden="false" customHeight="false" outlineLevel="0" collapsed="false">
      <c r="A224" s="2" t="str">
        <f aca="false">HYPERLINK("http://www.ebi.uniprot.org/uniprot-srv/uniProtView.do?proteinId=Q9WPM2_HCMV","Q9WPM2")</f>
        <v>Q9WPM2</v>
      </c>
      <c r="B224" s="0" t="s">
        <v>4</v>
      </c>
    </row>
    <row r="225" customFormat="false" ht="12.75" hidden="false" customHeight="false" outlineLevel="0" collapsed="false">
      <c r="A225" s="2" t="str">
        <f aca="false">HYPERLINK("http://www.ebi.uniprot.org/uniprot-srv/uniProtView.do?proteinId=Q9YRJ3_HCMV","Q9YRJ3")</f>
        <v>Q9YRJ3</v>
      </c>
      <c r="B225" s="0" t="s">
        <v>5</v>
      </c>
    </row>
    <row r="226" customFormat="false" ht="12.75" hidden="false" customHeight="false" outlineLevel="0" collapsed="false">
      <c r="A226" s="2" t="str">
        <f aca="false">HYPERLINK("http://www.ebi.uniprot.org/uniprot-srv/uniProtView.do?proteinId=Q9PWX3_HCMV","Q9PWX3")</f>
        <v>Q9PWX3</v>
      </c>
      <c r="B226" s="0" t="s">
        <v>4</v>
      </c>
    </row>
    <row r="227" customFormat="false" ht="12.75" hidden="false" customHeight="false" outlineLevel="0" collapsed="false">
      <c r="A227" s="2" t="str">
        <f aca="false">HYPERLINK("http://www.ebi.uniprot.org/uniprot-srv/uniProtView.do?proteinId=Q9PWX6_HCMV","Q9PWX6")</f>
        <v>Q9PWX6</v>
      </c>
      <c r="B227" s="0" t="s">
        <v>4</v>
      </c>
    </row>
    <row r="228" customFormat="false" ht="12.75" hidden="false" customHeight="false" outlineLevel="0" collapsed="false">
      <c r="A228" s="2" t="str">
        <f aca="false">HYPERLINK("http://www.ebi.uniprot.org/uniprot-srv/uniProtView.do?proteinId=Q9PWY0_HCMV","Q9PWY0")</f>
        <v>Q9PWY0</v>
      </c>
      <c r="B228" s="0" t="s">
        <v>4</v>
      </c>
    </row>
    <row r="229" customFormat="false" ht="12.75" hidden="false" customHeight="false" outlineLevel="0" collapsed="false">
      <c r="A229" s="2" t="str">
        <f aca="false">HYPERLINK("http://www.ebi.uniprot.org/uniprot-srv/uniProtView.do?proteinId=Q9PX08_HCMV","Q9PX08")</f>
        <v>Q9PX08</v>
      </c>
      <c r="B229" s="0" t="s">
        <v>4</v>
      </c>
    </row>
    <row r="230" customFormat="false" ht="12.75" hidden="false" customHeight="false" outlineLevel="0" collapsed="false">
      <c r="A230" s="2" t="str">
        <f aca="false">HYPERLINK("http://www.ebi.uniprot.org/uniprot-srv/uniProtView.do?proteinId=Q9PX59_HCMV","Q9PX59")</f>
        <v>Q9PX59</v>
      </c>
      <c r="B230" s="0" t="s">
        <v>4</v>
      </c>
    </row>
    <row r="231" customFormat="false" ht="12.75" hidden="false" customHeight="false" outlineLevel="0" collapsed="false">
      <c r="A231" s="2" t="str">
        <f aca="false">HYPERLINK("http://www.ebi.uniprot.org/uniprot-srv/uniProtView.do?proteinId=Q9PX94_HCMV","Q9PX94")</f>
        <v>Q9PX94</v>
      </c>
      <c r="B231" s="0" t="s">
        <v>4</v>
      </c>
    </row>
    <row r="232" customFormat="false" ht="12.75" hidden="false" customHeight="false" outlineLevel="0" collapsed="false">
      <c r="A232" s="2" t="str">
        <f aca="false">HYPERLINK("http://www.ebi.uniprot.org/uniprot-srv/uniProtView.do?proteinId=Q9PXA1_HCMV","Q9PXA1")</f>
        <v>Q9PXA1</v>
      </c>
      <c r="B232" s="0" t="s">
        <v>4</v>
      </c>
    </row>
    <row r="233" customFormat="false" ht="12.75" hidden="false" customHeight="false" outlineLevel="0" collapsed="false">
      <c r="A233" s="2" t="str">
        <f aca="false">HYPERLINK("http://www.ebi.uniprot.org/uniprot-srv/uniProtView.do?proteinId=Q9PXP2_HCMV","Q9PXP2")</f>
        <v>Q9PXP2</v>
      </c>
      <c r="B233" s="0" t="s">
        <v>6</v>
      </c>
      <c r="C233" s="0" t="s">
        <v>5</v>
      </c>
    </row>
    <row r="234" customFormat="false" ht="12.75" hidden="false" customHeight="false" outlineLevel="0" collapsed="false">
      <c r="A234" s="2" t="str">
        <f aca="false">HYPERLINK("http://www.ebi.uniprot.org/uniprot-srv/uniProtView.do?proteinId=Q9W886_HCMV","Q9W886")</f>
        <v>Q9W886</v>
      </c>
      <c r="B234" s="0" t="s">
        <v>5</v>
      </c>
    </row>
    <row r="235" customFormat="false" ht="12.75" hidden="false" customHeight="false" outlineLevel="0" collapsed="false">
      <c r="A235" s="2" t="str">
        <f aca="false">HYPERLINK("http://www.ebi.uniprot.org/uniprot-srv/uniProtView.do?proteinId=Q9W8R8_HCMV","Q9W8R8")</f>
        <v>Q9W8R8</v>
      </c>
      <c r="B235" s="0" t="s">
        <v>5</v>
      </c>
    </row>
    <row r="236" customFormat="false" ht="12.75" hidden="false" customHeight="false" outlineLevel="0" collapsed="false">
      <c r="A236" s="2" t="str">
        <f aca="false">HYPERLINK("http://www.ebi.uniprot.org/uniprot-srv/uniProtView.do?proteinId=Q9W8T6_HCMV","Q9W8T6")</f>
        <v>Q9W8T6</v>
      </c>
      <c r="B236" s="0" t="s">
        <v>5</v>
      </c>
    </row>
    <row r="237" customFormat="false" ht="12.75" hidden="false" customHeight="false" outlineLevel="0" collapsed="false">
      <c r="A237" s="2" t="str">
        <f aca="false">HYPERLINK("http://www.ebi.uniprot.org/uniprot-srv/uniProtView.do?proteinId=Q9W8X8_HCMV","Q9W8X8")</f>
        <v>Q9W8X8</v>
      </c>
      <c r="B237" s="0" t="s">
        <v>5</v>
      </c>
    </row>
    <row r="238" customFormat="false" ht="12.75" hidden="false" customHeight="false" outlineLevel="0" collapsed="false">
      <c r="A238" s="2" t="str">
        <f aca="false">HYPERLINK("http://www.ebi.uniprot.org/uniprot-srv/uniProtView.do?proteinId=Q9W909_HCMV","Q9W909")</f>
        <v>Q9W909</v>
      </c>
      <c r="B238" s="0" t="s">
        <v>5</v>
      </c>
    </row>
    <row r="239" customFormat="false" ht="12.75" hidden="false" customHeight="false" outlineLevel="0" collapsed="false">
      <c r="A239" s="2" t="str">
        <f aca="false">HYPERLINK("http://www.ebi.uniprot.org/uniprot-srv/uniProtView.do?proteinId=Q9W936_HCMV","Q9W936")</f>
        <v>Q9W936</v>
      </c>
      <c r="B239" s="0" t="s">
        <v>5</v>
      </c>
    </row>
    <row r="240" customFormat="false" ht="12.75" hidden="false" customHeight="false" outlineLevel="0" collapsed="false">
      <c r="A240" s="2" t="str">
        <f aca="false">HYPERLINK("http://www.ebi.uniprot.org/uniprot-srv/uniProtView.do?proteinId=Q9WKP2_HCMV","Q9WKP2")</f>
        <v>Q9WKP2</v>
      </c>
      <c r="B240" s="0" t="s">
        <v>5</v>
      </c>
    </row>
    <row r="241" customFormat="false" ht="12.75" hidden="false" customHeight="false" outlineLevel="0" collapsed="false">
      <c r="A241" s="2" t="str">
        <f aca="false">HYPERLINK("http://www.ebi.uniprot.org/uniprot-srv/uniProtView.do?proteinId=Q9WKP3_HCMV","Q9WKP3")</f>
        <v>Q9WKP3</v>
      </c>
      <c r="B241" s="0" t="s">
        <v>5</v>
      </c>
    </row>
    <row r="242" customFormat="false" ht="12.75" hidden="false" customHeight="false" outlineLevel="0" collapsed="false">
      <c r="A242" s="2" t="str">
        <f aca="false">HYPERLINK("http://www.ebi.uniprot.org/uniprot-srv/uniProtView.do?proteinId=Q9WKP4_HCMV","Q9WKP4")</f>
        <v>Q9WKP4</v>
      </c>
      <c r="B242" s="0" t="s">
        <v>5</v>
      </c>
    </row>
    <row r="243" customFormat="false" ht="12.75" hidden="false" customHeight="false" outlineLevel="0" collapsed="false">
      <c r="A243" s="2" t="str">
        <f aca="false">HYPERLINK("http://www.ebi.uniprot.org/uniprot-srv/uniProtView.do?proteinId=Q9WKP5_HCMV","Q9WKP5")</f>
        <v>Q9WKP5</v>
      </c>
      <c r="B243" s="0" t="s">
        <v>5</v>
      </c>
    </row>
    <row r="244" customFormat="false" ht="12.75" hidden="false" customHeight="false" outlineLevel="0" collapsed="false">
      <c r="A244" s="2" t="str">
        <f aca="false">HYPERLINK("http://www.ebi.uniprot.org/uniprot-srv/uniProtView.do?proteinId=Q9WKP6_HCMV","Q9WKP6")</f>
        <v>Q9WKP6</v>
      </c>
      <c r="B244" s="0" t="s">
        <v>5</v>
      </c>
    </row>
    <row r="245" customFormat="false" ht="12.75" hidden="false" customHeight="false" outlineLevel="0" collapsed="false">
      <c r="A245" s="2" t="str">
        <f aca="false">HYPERLINK("http://www.ebi.uniprot.org/uniprot-srv/uniProtView.do?proteinId=Q9WKP7_HCMV","Q9WKP7")</f>
        <v>Q9WKP7</v>
      </c>
      <c r="B245" s="0" t="s">
        <v>5</v>
      </c>
    </row>
    <row r="246" customFormat="false" ht="12.75" hidden="false" customHeight="false" outlineLevel="0" collapsed="false">
      <c r="A246" s="2" t="str">
        <f aca="false">HYPERLINK("http://www.ebi.uniprot.org/uniprot-srv/uniProtView.do?proteinId=Q9WKP8_HCMV","Q9WKP8")</f>
        <v>Q9WKP8</v>
      </c>
      <c r="B246" s="0" t="s">
        <v>5</v>
      </c>
    </row>
    <row r="247" customFormat="false" ht="12.75" hidden="false" customHeight="false" outlineLevel="0" collapsed="false">
      <c r="A247" s="2" t="str">
        <f aca="false">HYPERLINK("http://www.ebi.uniprot.org/uniprot-srv/uniProtView.do?proteinId=Q9WKP9_HCMV","Q9WKP9")</f>
        <v>Q9WKP9</v>
      </c>
      <c r="B247" s="0" t="s">
        <v>5</v>
      </c>
    </row>
    <row r="248" customFormat="false" ht="12.75" hidden="false" customHeight="false" outlineLevel="0" collapsed="false">
      <c r="A248" s="2" t="str">
        <f aca="false">HYPERLINK("http://www.ebi.uniprot.org/uniprot-srv/uniProtView.do?proteinId=Q9WKQ0_HCMV","Q9WKQ0")</f>
        <v>Q9WKQ0</v>
      </c>
      <c r="B248" s="0" t="s">
        <v>5</v>
      </c>
    </row>
    <row r="249" customFormat="false" ht="12.75" hidden="false" customHeight="false" outlineLevel="0" collapsed="false">
      <c r="A249" s="2" t="str">
        <f aca="false">HYPERLINK("http://www.ebi.uniprot.org/uniprot-srv/uniProtView.do?proteinId=Q9WKQ1_HCMV","Q9WKQ1")</f>
        <v>Q9WKQ1</v>
      </c>
      <c r="B249" s="0" t="s">
        <v>5</v>
      </c>
    </row>
    <row r="250" customFormat="false" ht="12.75" hidden="false" customHeight="false" outlineLevel="0" collapsed="false">
      <c r="A250" s="2" t="str">
        <f aca="false">HYPERLINK("http://www.ebi.uniprot.org/uniprot-srv/uniProtView.do?proteinId=Q9WKQ2_HCMV","Q9WKQ2")</f>
        <v>Q9WKQ2</v>
      </c>
      <c r="B250" s="0" t="s">
        <v>5</v>
      </c>
    </row>
    <row r="251" customFormat="false" ht="12.75" hidden="false" customHeight="false" outlineLevel="0" collapsed="false">
      <c r="A251" s="2" t="str">
        <f aca="false">HYPERLINK("http://www.ebi.uniprot.org/uniprot-srv/uniProtView.do?proteinId=Q9WKQ3_HCMV","Q9WKQ3")</f>
        <v>Q9WKQ3</v>
      </c>
      <c r="B251" s="0" t="s">
        <v>5</v>
      </c>
    </row>
    <row r="252" customFormat="false" ht="12.75" hidden="false" customHeight="false" outlineLevel="0" collapsed="false">
      <c r="A252" s="2" t="str">
        <f aca="false">HYPERLINK("http://www.ebi.uniprot.org/uniprot-srv/uniProtView.do?proteinId=Q9WKQ4_HCMV","Q9WKQ4")</f>
        <v>Q9WKQ4</v>
      </c>
      <c r="B252" s="0" t="s">
        <v>5</v>
      </c>
    </row>
    <row r="253" customFormat="false" ht="12.75" hidden="false" customHeight="false" outlineLevel="0" collapsed="false">
      <c r="A253" s="2" t="str">
        <f aca="false">HYPERLINK("http://www.ebi.uniprot.org/uniprot-srv/uniProtView.do?proteinId=Q9WKQ5_HCMV","Q9WKQ5")</f>
        <v>Q9WKQ5</v>
      </c>
      <c r="B253" s="0" t="s">
        <v>5</v>
      </c>
    </row>
    <row r="254" customFormat="false" ht="12.75" hidden="false" customHeight="false" outlineLevel="0" collapsed="false">
      <c r="A254" s="2" t="str">
        <f aca="false">HYPERLINK("http://www.ebi.uniprot.org/uniprot-srv/uniProtView.do?proteinId=Q9WKQ6_HCMV","Q9WKQ6")</f>
        <v>Q9WKQ6</v>
      </c>
      <c r="B254" s="0" t="s">
        <v>5</v>
      </c>
    </row>
    <row r="255" customFormat="false" ht="12.75" hidden="false" customHeight="false" outlineLevel="0" collapsed="false">
      <c r="A255" s="2" t="str">
        <f aca="false">HYPERLINK("http://www.ebi.uniprot.org/uniprot-srv/uniProtView.do?proteinId=Q9WKQ7_HCMV","Q9WKQ7")</f>
        <v>Q9WKQ7</v>
      </c>
      <c r="B255" s="0" t="s">
        <v>5</v>
      </c>
    </row>
    <row r="256" customFormat="false" ht="12.75" hidden="false" customHeight="false" outlineLevel="0" collapsed="false">
      <c r="A256" s="2" t="str">
        <f aca="false">HYPERLINK("http://www.ebi.uniprot.org/uniprot-srv/uniProtView.do?proteinId=Q9WKQ8_HCMV","Q9WKQ8")</f>
        <v>Q9WKQ8</v>
      </c>
      <c r="B256" s="0" t="s">
        <v>5</v>
      </c>
    </row>
    <row r="257" customFormat="false" ht="12.75" hidden="false" customHeight="false" outlineLevel="0" collapsed="false">
      <c r="A257" s="2" t="str">
        <f aca="false">HYPERLINK("http://www.ebi.uniprot.org/uniprot-srv/uniProtView.do?proteinId=Q9WKQ9_HCMV","Q9WKQ9")</f>
        <v>Q9WKQ9</v>
      </c>
      <c r="B257" s="0" t="s">
        <v>5</v>
      </c>
    </row>
    <row r="258" customFormat="false" ht="12.75" hidden="false" customHeight="false" outlineLevel="0" collapsed="false">
      <c r="A258" s="2" t="str">
        <f aca="false">HYPERLINK("http://www.ebi.uniprot.org/uniprot-srv/uniProtView.do?proteinId=Q9WKR0_HCMV","Q9WKR0")</f>
        <v>Q9WKR0</v>
      </c>
      <c r="B258" s="0" t="s">
        <v>5</v>
      </c>
    </row>
    <row r="259" customFormat="false" ht="12.75" hidden="false" customHeight="false" outlineLevel="0" collapsed="false">
      <c r="A259" s="2" t="str">
        <f aca="false">HYPERLINK("http://www.ebi.uniprot.org/uniprot-srv/uniProtView.do?proteinId=Q9WKR1_HCMV","Q9WKR1")</f>
        <v>Q9WKR1</v>
      </c>
      <c r="B259" s="0" t="s">
        <v>5</v>
      </c>
    </row>
    <row r="260" customFormat="false" ht="12.75" hidden="false" customHeight="false" outlineLevel="0" collapsed="false">
      <c r="A260" s="2" t="str">
        <f aca="false">HYPERLINK("http://www.ebi.uniprot.org/uniprot-srv/uniProtView.do?proteinId=Q9WKR2_HCMV","Q9WKR2")</f>
        <v>Q9WKR2</v>
      </c>
      <c r="B260" s="0" t="s">
        <v>5</v>
      </c>
    </row>
    <row r="261" customFormat="false" ht="12.75" hidden="false" customHeight="false" outlineLevel="0" collapsed="false">
      <c r="A261" s="2" t="str">
        <f aca="false">HYPERLINK("http://www.ebi.uniprot.org/uniprot-srv/uniProtView.do?proteinId=Q9WKR4_HCMV","Q9WKR4")</f>
        <v>Q9WKR4</v>
      </c>
      <c r="B261" s="0" t="s">
        <v>5</v>
      </c>
    </row>
    <row r="262" customFormat="false" ht="12.75" hidden="false" customHeight="false" outlineLevel="0" collapsed="false">
      <c r="A262" s="2" t="str">
        <f aca="false">HYPERLINK("http://www.ebi.uniprot.org/uniprot-srv/uniProtView.do?proteinId=Q9WKR5_HCMV","Q9WKR5")</f>
        <v>Q9WKR5</v>
      </c>
      <c r="B262" s="0" t="s">
        <v>5</v>
      </c>
    </row>
    <row r="263" customFormat="false" ht="12.75" hidden="false" customHeight="false" outlineLevel="0" collapsed="false">
      <c r="A263" s="2" t="str">
        <f aca="false">HYPERLINK("http://www.ebi.uniprot.org/uniprot-srv/uniProtView.do?proteinId=Q9WKR6_HCMV","Q9WKR6")</f>
        <v>Q9WKR6</v>
      </c>
      <c r="B263" s="0" t="s">
        <v>5</v>
      </c>
    </row>
    <row r="264" customFormat="false" ht="12.75" hidden="false" customHeight="false" outlineLevel="0" collapsed="false">
      <c r="A264" s="2" t="str">
        <f aca="false">HYPERLINK("http://www.ebi.uniprot.org/uniprot-srv/uniProtView.do?proteinId=Q9WKR7_HCMV","Q9WKR7")</f>
        <v>Q9WKR7</v>
      </c>
      <c r="B264" s="0" t="s">
        <v>5</v>
      </c>
    </row>
    <row r="265" customFormat="false" ht="12.75" hidden="false" customHeight="false" outlineLevel="0" collapsed="false">
      <c r="A265" s="2" t="str">
        <f aca="false">HYPERLINK("http://www.ebi.uniprot.org/uniprot-srv/uniProtView.do?proteinId=Q9WKR8_HCMV","Q9WKR8")</f>
        <v>Q9WKR8</v>
      </c>
      <c r="B265" s="0" t="s">
        <v>5</v>
      </c>
    </row>
    <row r="266" customFormat="false" ht="12.75" hidden="false" customHeight="false" outlineLevel="0" collapsed="false">
      <c r="A266" s="2" t="str">
        <f aca="false">HYPERLINK("http://www.ebi.uniprot.org/uniprot-srv/uniProtView.do?proteinId=Q5IV00_HCMV","Q5IV00")</f>
        <v>Q5IV00</v>
      </c>
      <c r="B266" s="0" t="s">
        <v>4</v>
      </c>
    </row>
    <row r="267" customFormat="false" ht="12.75" hidden="false" customHeight="false" outlineLevel="0" collapsed="false">
      <c r="A267" s="2" t="str">
        <f aca="false">HYPERLINK("http://www.ebi.uniprot.org/uniprot-srv/uniProtView.do?proteinId=Q5IV01_HCMV","Q5IV01")</f>
        <v>Q5IV01</v>
      </c>
      <c r="B267" s="0" t="s">
        <v>4</v>
      </c>
    </row>
    <row r="268" customFormat="false" ht="12.75" hidden="false" customHeight="false" outlineLevel="0" collapsed="false">
      <c r="A268" s="2" t="str">
        <f aca="false">HYPERLINK("http://www.ebi.uniprot.org/uniprot-srv/uniProtView.do?proteinId=Q5IV02_HCMV","Q5IV02")</f>
        <v>Q5IV02</v>
      </c>
      <c r="B268" s="0" t="s">
        <v>4</v>
      </c>
    </row>
    <row r="269" customFormat="false" ht="12.75" hidden="false" customHeight="false" outlineLevel="0" collapsed="false">
      <c r="A269" s="2" t="str">
        <f aca="false">HYPERLINK("http://www.ebi.uniprot.org/uniprot-srv/uniProtView.do?proteinId=Q5IV03_HCMV","Q5IV03")</f>
        <v>Q5IV03</v>
      </c>
      <c r="B269" s="0" t="s">
        <v>4</v>
      </c>
    </row>
    <row r="270" customFormat="false" ht="12.75" hidden="false" customHeight="false" outlineLevel="0" collapsed="false">
      <c r="A270" s="2" t="str">
        <f aca="false">HYPERLINK("http://www.ebi.uniprot.org/uniprot-srv/uniProtView.do?proteinId=Q5IV04_HCMV","Q5IV04")</f>
        <v>Q5IV04</v>
      </c>
      <c r="B270" s="0" t="s">
        <v>4</v>
      </c>
    </row>
    <row r="271" customFormat="false" ht="12.75" hidden="false" customHeight="false" outlineLevel="0" collapsed="false">
      <c r="A271" s="2" t="str">
        <f aca="false">HYPERLINK("http://www.ebi.uniprot.org/uniprot-srv/uniProtView.do?proteinId=Q5IV05_HCMV","Q5IV05")</f>
        <v>Q5IV05</v>
      </c>
      <c r="B271" s="0" t="s">
        <v>4</v>
      </c>
    </row>
    <row r="272" customFormat="false" ht="12.75" hidden="false" customHeight="false" outlineLevel="0" collapsed="false">
      <c r="A272" s="2" t="str">
        <f aca="false">HYPERLINK("http://www.ebi.uniprot.org/uniprot-srv/uniProtView.do?proteinId=Q5IV06_HCMV","Q5IV06")</f>
        <v>Q5IV06</v>
      </c>
      <c r="B272" s="0" t="s">
        <v>4</v>
      </c>
    </row>
    <row r="273" customFormat="false" ht="12.75" hidden="false" customHeight="false" outlineLevel="0" collapsed="false">
      <c r="A273" s="2" t="str">
        <f aca="false">HYPERLINK("http://www.ebi.uniprot.org/uniprot-srv/uniProtView.do?proteinId=Q5IV08_HCMV","Q5IV08")</f>
        <v>Q5IV08</v>
      </c>
      <c r="B273" s="0" t="s">
        <v>4</v>
      </c>
    </row>
    <row r="274" customFormat="false" ht="12.75" hidden="false" customHeight="false" outlineLevel="0" collapsed="false">
      <c r="A274" s="2" t="str">
        <f aca="false">HYPERLINK("http://www.ebi.uniprot.org/uniprot-srv/uniProtView.do?proteinId=Q5IV09_HCMV","Q5IV09")</f>
        <v>Q5IV09</v>
      </c>
      <c r="B274" s="0" t="s">
        <v>4</v>
      </c>
    </row>
    <row r="275" customFormat="false" ht="12.75" hidden="false" customHeight="false" outlineLevel="0" collapsed="false">
      <c r="A275" s="2" t="str">
        <f aca="false">HYPERLINK("http://www.ebi.uniprot.org/uniprot-srv/uniProtView.do?proteinId=Q5IV10_HCMV","Q5IV10")</f>
        <v>Q5IV10</v>
      </c>
      <c r="B275" s="0" t="s">
        <v>4</v>
      </c>
    </row>
    <row r="276" customFormat="false" ht="12.75" hidden="false" customHeight="false" outlineLevel="0" collapsed="false">
      <c r="A276" s="2" t="str">
        <f aca="false">HYPERLINK("http://www.ebi.uniprot.org/uniprot-srv/uniProtView.do?proteinId=Q5IV11_HCMV","Q5IV11")</f>
        <v>Q5IV11</v>
      </c>
      <c r="B276" s="0" t="s">
        <v>4</v>
      </c>
    </row>
    <row r="277" customFormat="false" ht="12.75" hidden="false" customHeight="false" outlineLevel="0" collapsed="false">
      <c r="A277" s="2" t="str">
        <f aca="false">HYPERLINK("http://www.ebi.uniprot.org/uniprot-srv/uniProtView.do?proteinId=Q5IV12_HCMV","Q5IV12")</f>
        <v>Q5IV12</v>
      </c>
      <c r="B277" s="0" t="s">
        <v>4</v>
      </c>
    </row>
    <row r="278" customFormat="false" ht="12.75" hidden="false" customHeight="false" outlineLevel="0" collapsed="false">
      <c r="A278" s="2" t="str">
        <f aca="false">HYPERLINK("http://www.ebi.uniprot.org/uniprot-srv/uniProtView.do?proteinId=Q5IV13_HCMV","Q5IV13")</f>
        <v>Q5IV13</v>
      </c>
      <c r="B278" s="0" t="s">
        <v>4</v>
      </c>
    </row>
    <row r="279" customFormat="false" ht="12.75" hidden="false" customHeight="false" outlineLevel="0" collapsed="false">
      <c r="A279" s="2" t="str">
        <f aca="false">HYPERLINK("http://www.ebi.uniprot.org/uniprot-srv/uniProtView.do?proteinId=Q5IV14_HCMV","Q5IV14")</f>
        <v>Q5IV14</v>
      </c>
      <c r="B279" s="0" t="s">
        <v>4</v>
      </c>
    </row>
    <row r="280" customFormat="false" ht="12.75" hidden="false" customHeight="false" outlineLevel="0" collapsed="false">
      <c r="A280" s="2" t="str">
        <f aca="false">HYPERLINK("http://www.ebi.uniprot.org/uniprot-srv/uniProtView.do?proteinId=Q5IV15_HCMV","Q5IV15")</f>
        <v>Q5IV15</v>
      </c>
      <c r="B280" s="0" t="s">
        <v>4</v>
      </c>
    </row>
    <row r="281" customFormat="false" ht="12.75" hidden="false" customHeight="false" outlineLevel="0" collapsed="false">
      <c r="A281" s="2" t="str">
        <f aca="false">HYPERLINK("http://www.ebi.uniprot.org/uniprot-srv/uniProtView.do?proteinId=Q5IV17_HCMV","Q5IV17")</f>
        <v>Q5IV17</v>
      </c>
      <c r="B281" s="0" t="s">
        <v>4</v>
      </c>
    </row>
    <row r="282" customFormat="false" ht="12.75" hidden="false" customHeight="false" outlineLevel="0" collapsed="false">
      <c r="A282" s="2" t="str">
        <f aca="false">HYPERLINK("http://www.ebi.uniprot.org/uniprot-srv/uniProtView.do?proteinId=Q7T838_HCMV","Q7T838")</f>
        <v>Q7T838</v>
      </c>
      <c r="B282" s="0" t="s">
        <v>4</v>
      </c>
    </row>
    <row r="283" customFormat="false" ht="12.75" hidden="false" customHeight="false" outlineLevel="0" collapsed="false">
      <c r="A283" s="2" t="str">
        <f aca="false">HYPERLINK("http://www.ebi.uniprot.org/uniprot-srv/uniProtView.do?proteinId=Q9W9F9_HCMV","Q9W9F9")</f>
        <v>Q9W9F9</v>
      </c>
      <c r="B283" s="0" t="s">
        <v>5</v>
      </c>
    </row>
    <row r="284" customFormat="false" ht="12.75" hidden="false" customHeight="false" outlineLevel="0" collapsed="false">
      <c r="A284" s="2" t="str">
        <f aca="false">HYPERLINK("http://www.ebi.uniprot.org/uniprot-srv/uniProtView.do?proteinId=Q9W9N8_HCMV","Q9W9N8")</f>
        <v>Q9W9N8</v>
      </c>
      <c r="B284" s="0" t="s">
        <v>5</v>
      </c>
    </row>
    <row r="285" customFormat="false" ht="12.75" hidden="false" customHeight="false" outlineLevel="0" collapsed="false">
      <c r="A285" s="2" t="str">
        <f aca="false">HYPERLINK("http://www.ebi.uniprot.org/uniprot-srv/uniProtView.do?proteinId=Q7TEU4_HCMV","Q7TEU4")</f>
        <v>Q7TEU4</v>
      </c>
      <c r="B285" s="0" t="s">
        <v>5</v>
      </c>
    </row>
    <row r="286" customFormat="false" ht="12.75" hidden="false" customHeight="false" outlineLevel="0" collapsed="false">
      <c r="A286" s="2" t="str">
        <f aca="false">HYPERLINK("http://www.ebi.uniprot.org/uniprot-srv/uniProtView.do?proteinId=Q7TEU5_HCMV","Q7TEU5")</f>
        <v>Q7TEU5</v>
      </c>
      <c r="B286" s="0" t="s">
        <v>5</v>
      </c>
    </row>
    <row r="287" customFormat="false" ht="12.75" hidden="false" customHeight="false" outlineLevel="0" collapsed="false">
      <c r="A287" s="2" t="str">
        <f aca="false">HYPERLINK("http://www.ebi.uniprot.org/uniprot-srv/uniProtView.do?proteinId=Q7TEU6_HCMV","Q7TEU6")</f>
        <v>Q7TEU6</v>
      </c>
      <c r="B287" s="0" t="s">
        <v>5</v>
      </c>
    </row>
    <row r="288" customFormat="false" ht="12.75" hidden="false" customHeight="false" outlineLevel="0" collapsed="false">
      <c r="A288" s="2" t="str">
        <f aca="false">HYPERLINK("http://www.ebi.uniprot.org/uniprot-srv/uniProtView.do?proteinId=Q7TEU7_HCMV","Q7TEU7")</f>
        <v>Q7TEU7</v>
      </c>
      <c r="B288" s="0" t="s">
        <v>5</v>
      </c>
    </row>
    <row r="289" customFormat="false" ht="12.75" hidden="false" customHeight="false" outlineLevel="0" collapsed="false">
      <c r="A289" s="2" t="str">
        <f aca="false">HYPERLINK("http://www.ebi.uniprot.org/uniprot-srv/uniProtView.do?proteinId=Q7TEU8_HCMV","Q7TEU8")</f>
        <v>Q7TEU8</v>
      </c>
      <c r="B289" s="0" t="s">
        <v>5</v>
      </c>
    </row>
    <row r="290" customFormat="false" ht="12.75" hidden="false" customHeight="false" outlineLevel="0" collapsed="false">
      <c r="A290" s="2" t="str">
        <f aca="false">HYPERLINK("http://www.ebi.uniprot.org/uniprot-srv/uniProtView.do?proteinId=Q7TEU9_HCMV","Q7TEU9")</f>
        <v>Q7TEU9</v>
      </c>
      <c r="B290" s="0" t="s">
        <v>5</v>
      </c>
    </row>
    <row r="291" customFormat="false" ht="12.75" hidden="false" customHeight="false" outlineLevel="0" collapsed="false">
      <c r="A291" s="2" t="str">
        <f aca="false">HYPERLINK("http://www.ebi.uniprot.org/uniprot-srv/uniProtView.do?proteinId=Q7TEV0_HCMV","Q7TEV0")</f>
        <v>Q7TEV0</v>
      </c>
      <c r="B291" s="0" t="s">
        <v>5</v>
      </c>
    </row>
    <row r="292" customFormat="false" ht="12.75" hidden="false" customHeight="false" outlineLevel="0" collapsed="false">
      <c r="A292" s="2" t="str">
        <f aca="false">HYPERLINK("http://www.ebi.uniprot.org/uniprot-srv/uniProtView.do?proteinId=Q7TEV1_HCMV","Q7TEV1")</f>
        <v>Q7TEV1</v>
      </c>
      <c r="B292" s="0" t="s">
        <v>5</v>
      </c>
    </row>
    <row r="293" customFormat="false" ht="12.75" hidden="false" customHeight="false" outlineLevel="0" collapsed="false">
      <c r="A293" s="2" t="str">
        <f aca="false">HYPERLINK("http://www.ebi.uniprot.org/uniprot-srv/uniProtView.do?proteinId=Q7TEV2_HCMV","Q7TEV2")</f>
        <v>Q7TEV2</v>
      </c>
      <c r="B293" s="0" t="s">
        <v>5</v>
      </c>
    </row>
    <row r="294" customFormat="false" ht="12.75" hidden="false" customHeight="false" outlineLevel="0" collapsed="false">
      <c r="A294" s="2" t="str">
        <f aca="false">HYPERLINK("http://www.ebi.uniprot.org/uniprot-srv/uniProtView.do?proteinId=Q7TEV3_HCMV","Q7TEV3")</f>
        <v>Q7TEV3</v>
      </c>
      <c r="B294" s="0" t="s">
        <v>5</v>
      </c>
    </row>
    <row r="295" customFormat="false" ht="12.75" hidden="false" customHeight="false" outlineLevel="0" collapsed="false">
      <c r="A295" s="2" t="str">
        <f aca="false">HYPERLINK("http://www.ebi.uniprot.org/uniprot-srv/uniProtView.do?proteinId=Q7TEV4_HCMV","Q7TEV4")</f>
        <v>Q7TEV4</v>
      </c>
      <c r="B295" s="0" t="s">
        <v>5</v>
      </c>
    </row>
    <row r="296" customFormat="false" ht="12.75" hidden="false" customHeight="false" outlineLevel="0" collapsed="false">
      <c r="A296" s="2" t="str">
        <f aca="false">HYPERLINK("http://www.ebi.uniprot.org/uniprot-srv/uniProtView.do?proteinId=Q7TEV5_HCMV","Q7TEV5")</f>
        <v>Q7TEV5</v>
      </c>
      <c r="B296" s="0" t="s">
        <v>5</v>
      </c>
    </row>
    <row r="297" customFormat="false" ht="12.75" hidden="false" customHeight="false" outlineLevel="0" collapsed="false">
      <c r="A297" s="2" t="str">
        <f aca="false">HYPERLINK("http://www.ebi.uniprot.org/uniprot-srv/uniProtView.do?proteinId=Q7TEV6_HCMV","Q7TEV6")</f>
        <v>Q7TEV6</v>
      </c>
      <c r="B297" s="0" t="s">
        <v>5</v>
      </c>
    </row>
    <row r="298" customFormat="false" ht="12.75" hidden="false" customHeight="false" outlineLevel="0" collapsed="false">
      <c r="A298" s="2" t="str">
        <f aca="false">HYPERLINK("http://www.ebi.uniprot.org/uniprot-srv/uniProtView.do?proteinId=Q805J4_HCMV","Q805J4")</f>
        <v>Q805J4</v>
      </c>
      <c r="B298" s="0" t="s">
        <v>4</v>
      </c>
    </row>
    <row r="299" customFormat="false" ht="12.75" hidden="false" customHeight="false" outlineLevel="0" collapsed="false">
      <c r="A299" s="2" t="str">
        <f aca="false">HYPERLINK("http://www.ebi.uniprot.org/uniprot-srv/uniProtView.do?proteinId=Q805J8_HCMV","Q805J8")</f>
        <v>Q805J8</v>
      </c>
      <c r="B299" s="0" t="s">
        <v>4</v>
      </c>
    </row>
    <row r="300" customFormat="false" ht="12.75" hidden="false" customHeight="false" outlineLevel="0" collapsed="false">
      <c r="A300" s="2" t="str">
        <f aca="false">HYPERLINK("http://www.ebi.uniprot.org/uniprot-srv/uniProtView.do?proteinId=Q80KM8_HCMV","Q80KM8")</f>
        <v>Q80KM8</v>
      </c>
      <c r="B300" s="0" t="s">
        <v>4</v>
      </c>
    </row>
    <row r="301" customFormat="false" ht="12.75" hidden="false" customHeight="false" outlineLevel="0" collapsed="false">
      <c r="A301" s="2" t="str">
        <f aca="false">HYPERLINK("http://www.ebi.uniprot.org/uniprot-srv/uniProtView.do?proteinId=Q80KM9_HCMV","Q80KM9")</f>
        <v>Q80KM9</v>
      </c>
      <c r="B301" s="0" t="s">
        <v>4</v>
      </c>
    </row>
    <row r="302" customFormat="false" ht="12.75" hidden="false" customHeight="false" outlineLevel="0" collapsed="false">
      <c r="A302" s="2" t="str">
        <f aca="false">HYPERLINK("http://www.ebi.uniprot.org/uniprot-srv/uniProtView.do?proteinId=Q80KN0_HCMV","Q80KN0")</f>
        <v>Q80KN0</v>
      </c>
      <c r="B302" s="0" t="s">
        <v>4</v>
      </c>
    </row>
    <row r="303" customFormat="false" ht="12.75" hidden="false" customHeight="false" outlineLevel="0" collapsed="false">
      <c r="A303" s="2" t="str">
        <f aca="false">HYPERLINK("http://www.ebi.uniprot.org/uniprot-srv/uniProtView.do?proteinId=Q80KN1_HCMV","Q80KN1")</f>
        <v>Q80KN1</v>
      </c>
      <c r="B303" s="0" t="s">
        <v>4</v>
      </c>
    </row>
    <row r="304" customFormat="false" ht="12.75" hidden="false" customHeight="false" outlineLevel="0" collapsed="false">
      <c r="A304" s="2" t="str">
        <f aca="false">HYPERLINK("http://www.ebi.uniprot.org/uniprot-srv/uniProtView.do?proteinId=Q80KN2_HCMV","Q80KN2")</f>
        <v>Q80KN2</v>
      </c>
      <c r="B304" s="0" t="s">
        <v>4</v>
      </c>
    </row>
    <row r="305" customFormat="false" ht="12.75" hidden="false" customHeight="false" outlineLevel="0" collapsed="false">
      <c r="A305" s="2" t="str">
        <f aca="false">HYPERLINK("http://www.ebi.uniprot.org/uniprot-srv/uniProtView.do?proteinId=Q80KN3_HCMV","Q80KN3")</f>
        <v>Q80KN3</v>
      </c>
      <c r="B305" s="0" t="s">
        <v>4</v>
      </c>
    </row>
    <row r="306" customFormat="false" ht="12.75" hidden="false" customHeight="false" outlineLevel="0" collapsed="false">
      <c r="A306" s="2" t="str">
        <f aca="false">HYPERLINK("http://www.ebi.uniprot.org/uniprot-srv/uniProtView.do?proteinId=Q80KN4_HCMV","Q80KN4")</f>
        <v>Q80KN4</v>
      </c>
      <c r="B306" s="0" t="s">
        <v>4</v>
      </c>
    </row>
    <row r="307" customFormat="false" ht="12.75" hidden="false" customHeight="false" outlineLevel="0" collapsed="false">
      <c r="A307" s="2" t="str">
        <f aca="false">HYPERLINK("http://www.ebi.uniprot.org/uniprot-srv/uniProtView.do?proteinId=Q9WHN0_HCMV","Q9WHN0")</f>
        <v>Q9WHN0</v>
      </c>
      <c r="B307" s="0" t="s">
        <v>5</v>
      </c>
    </row>
    <row r="308" customFormat="false" ht="12.75" hidden="false" customHeight="false" outlineLevel="0" collapsed="false">
      <c r="A308" s="2" t="str">
        <f aca="false">HYPERLINK("http://www.ebi.uniprot.org/uniprot-srv/uniProtView.do?proteinId=Q9WHN1_HCMV","Q9WHN1")</f>
        <v>Q9WHN1</v>
      </c>
      <c r="B308" s="0" t="s">
        <v>5</v>
      </c>
    </row>
    <row r="309" customFormat="false" ht="12.75" hidden="false" customHeight="false" outlineLevel="0" collapsed="false">
      <c r="A309" s="2" t="str">
        <f aca="false">HYPERLINK("http://www.ebi.uniprot.org/uniprot-srv/uniProtView.do?proteinId=Q9WHN2_HCMV","Q9WHN2")</f>
        <v>Q9WHN2</v>
      </c>
      <c r="B309" s="0" t="s">
        <v>5</v>
      </c>
    </row>
    <row r="310" customFormat="false" ht="12.75" hidden="false" customHeight="false" outlineLevel="0" collapsed="false">
      <c r="A310" s="2" t="str">
        <f aca="false">HYPERLINK("http://www.ebi.uniprot.org/uniprot-srv/uniProtView.do?proteinId=Q9WHN3_HCMV","Q9WHN3")</f>
        <v>Q9WHN3</v>
      </c>
      <c r="B310" s="0" t="s">
        <v>5</v>
      </c>
    </row>
    <row r="311" customFormat="false" ht="12.75" hidden="false" customHeight="false" outlineLevel="0" collapsed="false">
      <c r="A311" s="2" t="str">
        <f aca="false">HYPERLINK("http://www.ebi.uniprot.org/uniprot-srv/uniProtView.do?proteinId=Q9WHN4_HCMV","Q9WHN4")</f>
        <v>Q9WHN4</v>
      </c>
      <c r="B311" s="0" t="s">
        <v>5</v>
      </c>
    </row>
    <row r="312" customFormat="false" ht="12.75" hidden="false" customHeight="false" outlineLevel="0" collapsed="false">
      <c r="A312" s="2" t="str">
        <f aca="false">HYPERLINK("http://www.ebi.uniprot.org/uniprot-srv/uniProtView.do?proteinId=Q9WHN5_HCMV","Q9WHN5")</f>
        <v>Q9WHN5</v>
      </c>
      <c r="B312" s="0" t="s">
        <v>5</v>
      </c>
    </row>
    <row r="313" customFormat="false" ht="12.75" hidden="false" customHeight="false" outlineLevel="0" collapsed="false">
      <c r="A313" s="2" t="str">
        <f aca="false">HYPERLINK("http://www.ebi.uniprot.org/uniprot-srv/uniProtView.do?proteinId=Q9WHN6_HCMV","Q9WHN6")</f>
        <v>Q9WHN6</v>
      </c>
      <c r="B313" s="0" t="s">
        <v>5</v>
      </c>
    </row>
    <row r="314" customFormat="false" ht="12.75" hidden="false" customHeight="false" outlineLevel="0" collapsed="false">
      <c r="A314" s="2" t="str">
        <f aca="false">HYPERLINK("http://www.ebi.uniprot.org/uniprot-srv/uniProtView.do?proteinId=Q9WHN7_HCMV","Q9WHN7")</f>
        <v>Q9WHN7</v>
      </c>
      <c r="B314" s="0" t="s">
        <v>5</v>
      </c>
    </row>
    <row r="315" customFormat="false" ht="12.75" hidden="false" customHeight="false" outlineLevel="0" collapsed="false">
      <c r="A315" s="2" t="str">
        <f aca="false">HYPERLINK("http://www.ebi.uniprot.org/uniprot-srv/uniProtView.do?proteinId=Q9WHN8_HCMV","Q9WHN8")</f>
        <v>Q9WHN8</v>
      </c>
      <c r="B315" s="0" t="s">
        <v>5</v>
      </c>
    </row>
    <row r="316" customFormat="false" ht="12.75" hidden="false" customHeight="false" outlineLevel="0" collapsed="false">
      <c r="A316" s="2" t="str">
        <f aca="false">HYPERLINK("http://www.ebi.uniprot.org/uniprot-srv/uniProtView.do?proteinId=Q9WHN9_HCMV","Q9WHN9")</f>
        <v>Q9WHN9</v>
      </c>
      <c r="B316" s="0" t="s">
        <v>5</v>
      </c>
    </row>
    <row r="317" customFormat="false" ht="12.75" hidden="false" customHeight="false" outlineLevel="0" collapsed="false">
      <c r="A317" s="2" t="str">
        <f aca="false">HYPERLINK("http://www.ebi.uniprot.org/uniprot-srv/uniProtView.do?proteinId=Q9WHP0_HCMV","Q9WHP0")</f>
        <v>Q9WHP0</v>
      </c>
      <c r="B317" s="0" t="s">
        <v>5</v>
      </c>
    </row>
    <row r="318" customFormat="false" ht="12.75" hidden="false" customHeight="false" outlineLevel="0" collapsed="false">
      <c r="A318" s="2" t="str">
        <f aca="false">HYPERLINK("http://www.ebi.uniprot.org/uniprot-srv/uniProtView.do?proteinId=Q9WHP1_HCMV","Q9WHP1")</f>
        <v>Q9WHP1</v>
      </c>
      <c r="B318" s="0" t="s">
        <v>5</v>
      </c>
    </row>
    <row r="319" customFormat="false" ht="12.75" hidden="false" customHeight="false" outlineLevel="0" collapsed="false">
      <c r="A319" s="2" t="str">
        <f aca="false">HYPERLINK("http://www.ebi.uniprot.org/uniprot-srv/uniProtView.do?proteinId=Q9WHP2_HCMV","Q9WHP2")</f>
        <v>Q9WHP2</v>
      </c>
      <c r="B319" s="0" t="s">
        <v>5</v>
      </c>
    </row>
    <row r="320" customFormat="false" ht="12.75" hidden="false" customHeight="false" outlineLevel="0" collapsed="false">
      <c r="A320" s="2" t="str">
        <f aca="false">HYPERLINK("http://www.ebi.uniprot.org/uniprot-srv/uniProtView.do?proteinId=Q9WHP3_HCMV","Q9WHP3")</f>
        <v>Q9WHP3</v>
      </c>
      <c r="B320" s="0" t="s">
        <v>5</v>
      </c>
    </row>
    <row r="321" customFormat="false" ht="12.75" hidden="false" customHeight="false" outlineLevel="0" collapsed="false">
      <c r="A321" s="2" t="str">
        <f aca="false">HYPERLINK("http://www.ebi.uniprot.org/uniprot-srv/uniProtView.do?proteinId=Q9WHP4_HCMV","Q9WHP4")</f>
        <v>Q9WHP4</v>
      </c>
      <c r="B321" s="0" t="s">
        <v>5</v>
      </c>
    </row>
    <row r="322" customFormat="false" ht="12.75" hidden="false" customHeight="false" outlineLevel="0" collapsed="false">
      <c r="A322" s="2" t="str">
        <f aca="false">HYPERLINK("http://www.ebi.uniprot.org/uniprot-srv/uniProtView.do?proteinId=Q9WHP5_HCMV","Q9WHP5")</f>
        <v>Q9WHP5</v>
      </c>
      <c r="B322" s="0" t="s">
        <v>5</v>
      </c>
    </row>
    <row r="323" customFormat="false" ht="12.75" hidden="false" customHeight="false" outlineLevel="0" collapsed="false">
      <c r="A323" s="2" t="str">
        <f aca="false">HYPERLINK("http://www.ebi.uniprot.org/uniprot-srv/uniProtView.do?proteinId=Q9WHP6_HCMV","Q9WHP6")</f>
        <v>Q9WHP6</v>
      </c>
      <c r="B323" s="0" t="s">
        <v>5</v>
      </c>
    </row>
    <row r="324" customFormat="false" ht="12.75" hidden="false" customHeight="false" outlineLevel="0" collapsed="false">
      <c r="A324" s="2" t="str">
        <f aca="false">HYPERLINK("http://www.ebi.uniprot.org/uniprot-srv/uniProtView.do?proteinId=Q9WHP7_HCMV","Q9WHP7")</f>
        <v>Q9WHP7</v>
      </c>
      <c r="B324" s="0" t="s">
        <v>5</v>
      </c>
    </row>
    <row r="325" customFormat="false" ht="12.75" hidden="false" customHeight="false" outlineLevel="0" collapsed="false">
      <c r="A325" s="2" t="str">
        <f aca="false">HYPERLINK("http://www.ebi.uniprot.org/uniprot-srv/uniProtView.do?proteinId=Q9WHP8_HCMV","Q9WHP8")</f>
        <v>Q9WHP8</v>
      </c>
      <c r="B325" s="0" t="s">
        <v>5</v>
      </c>
    </row>
    <row r="326" customFormat="false" ht="12.75" hidden="false" customHeight="false" outlineLevel="0" collapsed="false">
      <c r="A326" s="2" t="str">
        <f aca="false">HYPERLINK("http://www.ebi.uniprot.org/uniprot-srv/uniProtView.do?proteinId=Q9WHP9_HCMV","Q9WHP9")</f>
        <v>Q9WHP9</v>
      </c>
      <c r="B326" s="0" t="s">
        <v>5</v>
      </c>
    </row>
    <row r="327" customFormat="false" ht="12.75" hidden="false" customHeight="false" outlineLevel="0" collapsed="false">
      <c r="A327" s="2" t="str">
        <f aca="false">HYPERLINK("http://www.ebi.uniprot.org/uniprot-srv/uniProtView.do?proteinId=Q9WHQ0_HCMV","Q9WHQ0")</f>
        <v>Q9WHQ0</v>
      </c>
      <c r="B327" s="0" t="s">
        <v>5</v>
      </c>
    </row>
    <row r="328" customFormat="false" ht="12.75" hidden="false" customHeight="false" outlineLevel="0" collapsed="false">
      <c r="A328" s="2" t="str">
        <f aca="false">HYPERLINK("http://www.ebi.uniprot.org/uniprot-srv/uniProtView.do?proteinId=Q9WHQ1_HCMV","Q9WHQ1")</f>
        <v>Q9WHQ1</v>
      </c>
      <c r="B328" s="0" t="s">
        <v>5</v>
      </c>
    </row>
    <row r="329" customFormat="false" ht="12.75" hidden="false" customHeight="false" outlineLevel="0" collapsed="false">
      <c r="A329" s="2" t="str">
        <f aca="false">HYPERLINK("http://www.ebi.uniprot.org/uniprot-srv/uniProtView.do?proteinId=Q9WHQ2_HCMV","Q9WHQ2")</f>
        <v>Q9WHQ2</v>
      </c>
      <c r="B329" s="0" t="s">
        <v>5</v>
      </c>
    </row>
    <row r="330" customFormat="false" ht="12.75" hidden="false" customHeight="false" outlineLevel="0" collapsed="false">
      <c r="A330" s="2" t="str">
        <f aca="false">HYPERLINK("http://www.ebi.uniprot.org/uniprot-srv/uniProtView.do?proteinId=Q9WHQ3_HCMV","Q9WHQ3")</f>
        <v>Q9WHQ3</v>
      </c>
      <c r="B330" s="0" t="s">
        <v>5</v>
      </c>
    </row>
    <row r="331" customFormat="false" ht="12.75" hidden="false" customHeight="false" outlineLevel="0" collapsed="false">
      <c r="A331" s="2" t="str">
        <f aca="false">HYPERLINK("http://www.ebi.uniprot.org/uniprot-srv/uniProtView.do?proteinId=Q9WHQ4_HCMV","Q9WHQ4")</f>
        <v>Q9WHQ4</v>
      </c>
      <c r="B331" s="0" t="s">
        <v>5</v>
      </c>
    </row>
    <row r="332" customFormat="false" ht="12.75" hidden="false" customHeight="false" outlineLevel="0" collapsed="false">
      <c r="A332" s="2" t="str">
        <f aca="false">HYPERLINK("http://www.ebi.uniprot.org/uniprot-srv/uniProtView.do?proteinId=Q9WHQ5_HCMV","Q9WHQ5")</f>
        <v>Q9WHQ5</v>
      </c>
      <c r="B332" s="0" t="s">
        <v>5</v>
      </c>
    </row>
    <row r="333" customFormat="false" ht="12.75" hidden="false" customHeight="false" outlineLevel="0" collapsed="false">
      <c r="A333" s="2" t="str">
        <f aca="false">HYPERLINK("http://www.ebi.uniprot.org/uniprot-srv/uniProtView.do?proteinId=Q9WHQ6_HCMV","Q9WHQ6")</f>
        <v>Q9WHQ6</v>
      </c>
      <c r="B333" s="0" t="s">
        <v>5</v>
      </c>
    </row>
    <row r="334" customFormat="false" ht="12.75" hidden="false" customHeight="false" outlineLevel="0" collapsed="false">
      <c r="A334" s="2" t="str">
        <f aca="false">HYPERLINK("http://www.ebi.uniprot.org/uniprot-srv/uniProtView.do?proteinId=Q9WHQ7_HCMV","Q9WHQ7")</f>
        <v>Q9WHQ7</v>
      </c>
      <c r="B334" s="0" t="s">
        <v>5</v>
      </c>
    </row>
    <row r="335" customFormat="false" ht="12.75" hidden="false" customHeight="false" outlineLevel="0" collapsed="false">
      <c r="A335" s="2" t="str">
        <f aca="false">HYPERLINK("http://www.ebi.uniprot.org/uniprot-srv/uniProtView.do?proteinId=Q910D1_HCMV","Q910D1")</f>
        <v>Q910D1</v>
      </c>
      <c r="B335" s="0" t="s">
        <v>4</v>
      </c>
    </row>
    <row r="336" customFormat="false" ht="12.75" hidden="false" customHeight="false" outlineLevel="0" collapsed="false">
      <c r="A336" s="2" t="str">
        <f aca="false">HYPERLINK("http://www.ebi.uniprot.org/uniprot-srv/uniProtView.do?proteinId=Q9IP65_HCMV","Q9IP65")</f>
        <v>Q9IP65</v>
      </c>
      <c r="B336" s="0" t="s">
        <v>4</v>
      </c>
    </row>
    <row r="337" customFormat="false" ht="12.75" hidden="false" customHeight="false" outlineLevel="0" collapsed="false">
      <c r="A337" s="2" t="str">
        <f aca="false">HYPERLINK("http://www.ebi.uniprot.org/uniprot-srv/uniProtView.do?proteinId=Q9IP66_HCMV","Q9IP66")</f>
        <v>Q9IP66</v>
      </c>
      <c r="B337" s="0" t="s">
        <v>4</v>
      </c>
    </row>
    <row r="338" customFormat="false" ht="12.75" hidden="false" customHeight="false" outlineLevel="0" collapsed="false">
      <c r="A338" s="2" t="str">
        <f aca="false">HYPERLINK("http://www.ebi.uniprot.org/uniprot-srv/uniProtView.do?proteinId=Q9IP67_HCMV","Q9IP67")</f>
        <v>Q9IP67</v>
      </c>
      <c r="B338" s="0" t="s">
        <v>4</v>
      </c>
    </row>
    <row r="339" customFormat="false" ht="12.75" hidden="false" customHeight="false" outlineLevel="0" collapsed="false">
      <c r="A339" s="2" t="str">
        <f aca="false">HYPERLINK("http://www.ebi.uniprot.org/uniprot-srv/uniProtView.do?proteinId=Q9IP68_HCMV","Q9IP68")</f>
        <v>Q9IP68</v>
      </c>
      <c r="B339" s="0" t="s">
        <v>4</v>
      </c>
    </row>
    <row r="340" customFormat="false" ht="12.75" hidden="false" customHeight="false" outlineLevel="0" collapsed="false">
      <c r="A340" s="2" t="str">
        <f aca="false">HYPERLINK("http://www.ebi.uniprot.org/uniprot-srv/uniProtView.do?proteinId=Q9IP69_HCMV","Q9IP69")</f>
        <v>Q9IP69</v>
      </c>
      <c r="B340" s="0" t="s">
        <v>4</v>
      </c>
    </row>
    <row r="341" customFormat="false" ht="12.75" hidden="false" customHeight="false" outlineLevel="0" collapsed="false">
      <c r="A341" s="2" t="str">
        <f aca="false">HYPERLINK("http://www.ebi.uniprot.org/uniprot-srv/uniProtView.do?proteinId=Q9J4B7_HCMV","Q9J4B7")</f>
        <v>Q9J4B7</v>
      </c>
      <c r="B341" s="0" t="s">
        <v>8</v>
      </c>
    </row>
    <row r="342" customFormat="false" ht="12.75" hidden="false" customHeight="false" outlineLevel="0" collapsed="false">
      <c r="A342" s="2" t="str">
        <f aca="false">HYPERLINK("http://www.ebi.uniprot.org/uniprot-srv/uniProtView.do?proteinId=Q5GA55_HCMV","Q5GA55")</f>
        <v>Q5GA55</v>
      </c>
      <c r="B342" s="0" t="s">
        <v>4</v>
      </c>
    </row>
    <row r="343" customFormat="false" ht="12.75" hidden="false" customHeight="false" outlineLevel="0" collapsed="false">
      <c r="A343" s="2" t="str">
        <f aca="false">HYPERLINK("http://www.ebi.uniprot.org/uniprot-srv/uniProtView.do?proteinId=Q910E0_HCMV","Q910E0")</f>
        <v>Q910E0</v>
      </c>
      <c r="B343" s="0" t="s">
        <v>4</v>
      </c>
    </row>
    <row r="344" customFormat="false" ht="12.75" hidden="false" customHeight="false" outlineLevel="0" collapsed="false">
      <c r="A344" s="2" t="str">
        <f aca="false">HYPERLINK("http://www.ebi.uniprot.org/uniprot-srv/uniProtView.do?proteinId=Q910E5_HCMV","Q910E5")</f>
        <v>Q910E5</v>
      </c>
      <c r="B344" s="0" t="s">
        <v>4</v>
      </c>
    </row>
    <row r="345" customFormat="false" ht="12.75" hidden="false" customHeight="false" outlineLevel="0" collapsed="false">
      <c r="A345" s="2" t="str">
        <f aca="false">HYPERLINK("http://www.ebi.uniprot.org/uniprot-srv/uniProtView.do?proteinId=Q910G1_HCMV","Q910G1")</f>
        <v>Q910G1</v>
      </c>
      <c r="B345" s="0" t="s">
        <v>4</v>
      </c>
    </row>
    <row r="346" customFormat="false" ht="12.75" hidden="false" customHeight="false" outlineLevel="0" collapsed="false">
      <c r="A346" s="2" t="str">
        <f aca="false">HYPERLINK("http://www.ebi.uniprot.org/uniprot-srv/uniProtView.do?proteinId=Q910H3_HCMV","Q910H3")</f>
        <v>Q910H3</v>
      </c>
      <c r="B346" s="0" t="s">
        <v>4</v>
      </c>
    </row>
    <row r="347" customFormat="false" ht="12.75" hidden="false" customHeight="false" outlineLevel="0" collapsed="false">
      <c r="A347" s="2" t="str">
        <f aca="false">HYPERLINK("http://www.ebi.uniprot.org/uniprot-srv/uniProtView.do?proteinId=Q910J4_HCMV","Q910J4")</f>
        <v>Q910J4</v>
      </c>
      <c r="B347" s="0" t="s">
        <v>4</v>
      </c>
    </row>
    <row r="348" customFormat="false" ht="12.75" hidden="false" customHeight="false" outlineLevel="0" collapsed="false">
      <c r="A348" s="2" t="str">
        <f aca="false">HYPERLINK("http://www.ebi.uniprot.org/uniprot-srv/uniProtView.do?proteinId=Q910K7_HCMV","Q910K7")</f>
        <v>Q910K7</v>
      </c>
      <c r="B348" s="0" t="s">
        <v>4</v>
      </c>
    </row>
    <row r="349" customFormat="false" ht="12.75" hidden="false" customHeight="false" outlineLevel="0" collapsed="false">
      <c r="A349" s="2" t="str">
        <f aca="false">HYPERLINK("http://www.ebi.uniprot.org/uniprot-srv/uniProtView.do?proteinId=Q910K9_HCMV","Q910K9")</f>
        <v>Q910K9</v>
      </c>
      <c r="B349" s="0" t="s">
        <v>4</v>
      </c>
    </row>
    <row r="350" customFormat="false" ht="12.75" hidden="false" customHeight="false" outlineLevel="0" collapsed="false">
      <c r="A350" s="2" t="str">
        <f aca="false">HYPERLINK("http://www.ebi.uniprot.org/uniprot-srv/uniProtView.do?proteinId=Q910P5_HCMV","Q910P5")</f>
        <v>Q910P5</v>
      </c>
      <c r="B350" s="0" t="s">
        <v>4</v>
      </c>
    </row>
    <row r="351" customFormat="false" ht="12.75" hidden="false" customHeight="false" outlineLevel="0" collapsed="false">
      <c r="A351" s="2" t="str">
        <f aca="false">HYPERLINK("http://www.ebi.uniprot.org/uniprot-srv/uniProtView.do?proteinId=Q910T2_HCMV","Q910T2")</f>
        <v>Q910T2</v>
      </c>
      <c r="B351" s="0" t="s">
        <v>4</v>
      </c>
    </row>
    <row r="352" customFormat="false" ht="12.75" hidden="false" customHeight="false" outlineLevel="0" collapsed="false">
      <c r="A352" s="2" t="str">
        <f aca="false">HYPERLINK("http://www.ebi.uniprot.org/uniprot-srv/uniProtView.do?proteinId=Q910U7_HCMV","Q910U7")</f>
        <v>Q910U7</v>
      </c>
      <c r="B352" s="0" t="s">
        <v>4</v>
      </c>
    </row>
    <row r="353" customFormat="false" ht="12.75" hidden="false" customHeight="false" outlineLevel="0" collapsed="false">
      <c r="A353" s="2" t="str">
        <f aca="false">HYPERLINK("http://www.ebi.uniprot.org/uniprot-srv/uniProtView.do?proteinId=Q910U8_HCMV","Q910U8")</f>
        <v>Q910U8</v>
      </c>
      <c r="B353" s="0" t="s">
        <v>4</v>
      </c>
    </row>
    <row r="354" customFormat="false" ht="12.75" hidden="false" customHeight="false" outlineLevel="0" collapsed="false">
      <c r="A354" s="2" t="str">
        <f aca="false">HYPERLINK("http://www.ebi.uniprot.org/uniprot-srv/uniProtView.do?proteinId=Q910U9_HCMV","Q910U9")</f>
        <v>Q910U9</v>
      </c>
      <c r="B354" s="0" t="s">
        <v>4</v>
      </c>
    </row>
    <row r="355" customFormat="false" ht="12.75" hidden="false" customHeight="false" outlineLevel="0" collapsed="false">
      <c r="A355" s="2" t="str">
        <f aca="false">HYPERLINK("http://www.ebi.uniprot.org/uniprot-srv/uniProtView.do?proteinId=Q910V1_HCMV","Q910V1")</f>
        <v>Q910V1</v>
      </c>
      <c r="B355" s="0" t="s">
        <v>4</v>
      </c>
    </row>
    <row r="356" customFormat="false" ht="12.75" hidden="false" customHeight="false" outlineLevel="0" collapsed="false">
      <c r="A356" s="2" t="str">
        <f aca="false">HYPERLINK("http://www.ebi.uniprot.org/uniprot-srv/uniProtView.do?proteinId=Q6RX99_HCMV","Q6RX99")</f>
        <v>Q6RX99</v>
      </c>
      <c r="B356" s="0" t="s">
        <v>4</v>
      </c>
    </row>
    <row r="357" customFormat="false" ht="12.75" hidden="false" customHeight="false" outlineLevel="0" collapsed="false">
      <c r="A357" s="2" t="str">
        <f aca="false">HYPERLINK("http://www.ebi.uniprot.org/uniprot-srv/uniProtView.do?proteinId=Q6RXE2_HCMV","Q6RXE2")</f>
        <v>Q6RXE2</v>
      </c>
      <c r="B357" s="0" t="s">
        <v>4</v>
      </c>
    </row>
    <row r="358" customFormat="false" ht="12.75" hidden="false" customHeight="false" outlineLevel="0" collapsed="false">
      <c r="A358" s="2" t="str">
        <f aca="false">HYPERLINK("http://www.ebi.uniprot.org/uniprot-srv/uniProtView.do?proteinId=Q6RXF4_HCMV","Q6RXF4")</f>
        <v>Q6RXF4</v>
      </c>
      <c r="B358" s="0" t="s">
        <v>4</v>
      </c>
    </row>
    <row r="359" customFormat="false" ht="12.75" hidden="false" customHeight="false" outlineLevel="0" collapsed="false">
      <c r="A359" s="2" t="str">
        <f aca="false">HYPERLINK("http://www.ebi.uniprot.org/uniprot-srv/uniProtView.do?proteinId=Q91QT6_HCMV","Q91QT6")</f>
        <v>Q91QT6</v>
      </c>
      <c r="B359" s="0" t="s">
        <v>4</v>
      </c>
    </row>
    <row r="360" customFormat="false" ht="12.75" hidden="false" customHeight="false" outlineLevel="0" collapsed="false">
      <c r="A360" s="2" t="str">
        <f aca="false">HYPERLINK("http://www.ebi.uniprot.org/uniprot-srv/uniProtView.do?proteinId=Q91QT7_HCMV","Q91QT7")</f>
        <v>Q91QT7</v>
      </c>
      <c r="B360" s="0" t="s">
        <v>4</v>
      </c>
    </row>
    <row r="361" customFormat="false" ht="12.75" hidden="false" customHeight="false" outlineLevel="0" collapsed="false">
      <c r="A361" s="2" t="str">
        <f aca="false">HYPERLINK("http://www.ebi.uniprot.org/uniprot-srv/uniProtView.do?proteinId=Q91QT8_HCMV","Q91QT8")</f>
        <v>Q91QT8</v>
      </c>
      <c r="B361" s="0" t="s">
        <v>4</v>
      </c>
    </row>
    <row r="362" customFormat="false" ht="12.75" hidden="false" customHeight="false" outlineLevel="0" collapsed="false">
      <c r="A362" s="2" t="str">
        <f aca="false">HYPERLINK("http://www.ebi.uniprot.org/uniprot-srv/uniProtView.do?proteinId=Q91QT9_HCMV","Q91QT9")</f>
        <v>Q91QT9</v>
      </c>
      <c r="B362" s="0" t="s">
        <v>4</v>
      </c>
    </row>
    <row r="363" customFormat="false" ht="12.75" hidden="false" customHeight="false" outlineLevel="0" collapsed="false">
      <c r="A363" s="2" t="str">
        <f aca="false">HYPERLINK("http://www.ebi.uniprot.org/uniprot-srv/uniProtView.do?proteinId=Q91QU0_HCMV","Q91QU0")</f>
        <v>Q91QU0</v>
      </c>
      <c r="B363" s="0" t="s">
        <v>4</v>
      </c>
    </row>
    <row r="364" customFormat="false" ht="12.75" hidden="false" customHeight="false" outlineLevel="0" collapsed="false">
      <c r="A364" s="2" t="str">
        <f aca="false">HYPERLINK("http://www.ebi.uniprot.org/uniprot-srv/uniProtView.do?proteinId=Q91QU1_HCMV","Q91QU1")</f>
        <v>Q91QU1</v>
      </c>
      <c r="B364" s="0" t="s">
        <v>4</v>
      </c>
    </row>
    <row r="365" customFormat="false" ht="12.75" hidden="false" customHeight="false" outlineLevel="0" collapsed="false">
      <c r="A365" s="2" t="str">
        <f aca="false">HYPERLINK("http://www.ebi.uniprot.org/uniprot-srv/uniProtView.do?proteinId=Q91QU2_HCMV","Q91QU2")</f>
        <v>Q91QU2</v>
      </c>
      <c r="B365" s="0" t="s">
        <v>4</v>
      </c>
    </row>
    <row r="366" customFormat="false" ht="12.75" hidden="false" customHeight="false" outlineLevel="0" collapsed="false">
      <c r="A366" s="2" t="str">
        <f aca="false">HYPERLINK("http://www.ebi.uniprot.org/uniprot-srv/uniProtView.do?proteinId=Q6SVY0_HCMV","Q6SVY0")</f>
        <v>Q6SVY0</v>
      </c>
      <c r="B366" s="0" t="s">
        <v>4</v>
      </c>
    </row>
    <row r="367" customFormat="false" ht="12.75" hidden="false" customHeight="false" outlineLevel="0" collapsed="false">
      <c r="A367" s="2" t="str">
        <f aca="false">HYPERLINK("http://www.ebi.uniprot.org/uniprot-srv/uniProtView.do?proteinId=Q6SW46_HCMV","Q6SW46")</f>
        <v>Q6SW46</v>
      </c>
      <c r="B367" s="0" t="s">
        <v>4</v>
      </c>
    </row>
    <row r="368" customFormat="false" ht="12.75" hidden="false" customHeight="false" outlineLevel="0" collapsed="false">
      <c r="A368" s="2" t="str">
        <f aca="false">HYPERLINK("http://www.ebi.uniprot.org/uniprot-srv/uniProtView.do?proteinId=Q6SW64_HCMV","Q6SW64")</f>
        <v>Q6SW64</v>
      </c>
      <c r="B368" s="0" t="s">
        <v>4</v>
      </c>
    </row>
    <row r="369" customFormat="false" ht="12.75" hidden="false" customHeight="false" outlineLevel="0" collapsed="false">
      <c r="A369" s="2" t="str">
        <f aca="false">HYPERLINK("http://www.ebi.uniprot.org/uniprot-srv/uniProtView.do?proteinId=Q6SW98_HCMV","Q6SW98")</f>
        <v>Q6SW98</v>
      </c>
      <c r="B369" s="0" t="s">
        <v>4</v>
      </c>
    </row>
    <row r="370" customFormat="false" ht="12.75" hidden="false" customHeight="false" outlineLevel="0" collapsed="false">
      <c r="A370" s="2" t="str">
        <f aca="false">HYPERLINK("http://www.ebi.uniprot.org/uniprot-srv/uniProtView.do?proteinId=Q6SWF7_HCMV","Q6SWF7")</f>
        <v>Q6SWF7</v>
      </c>
      <c r="B370" s="0" t="s">
        <v>8</v>
      </c>
    </row>
    <row r="371" customFormat="false" ht="12.75" hidden="false" customHeight="false" outlineLevel="0" collapsed="false">
      <c r="A371" s="2" t="str">
        <f aca="false">HYPERLINK("http://www.ebi.uniprot.org/uniprot-srv/uniProtView.do?proteinId=Q6SWG0_HCMV","Q6SWG0")</f>
        <v>Q6SWG0</v>
      </c>
      <c r="B371" s="0" t="s">
        <v>8</v>
      </c>
    </row>
    <row r="372" customFormat="false" ht="12.75" hidden="false" customHeight="false" outlineLevel="0" collapsed="false">
      <c r="A372" s="2" t="str">
        <f aca="false">HYPERLINK("http://www.ebi.uniprot.org/uniprot-srv/uniProtView.do?proteinId=Q6SWG6_HCMV","Q6SWG6")</f>
        <v>Q6SWG6</v>
      </c>
      <c r="B372" s="0" t="s">
        <v>8</v>
      </c>
    </row>
    <row r="373" customFormat="false" ht="12.75" hidden="false" customHeight="false" outlineLevel="0" collapsed="false">
      <c r="A373" s="2" t="str">
        <f aca="false">HYPERLINK("http://www.ebi.uniprot.org/uniprot-srv/uniProtView.do?proteinId=Q6TFM3_HCMV","Q6TFM3")</f>
        <v>Q6TFM3</v>
      </c>
      <c r="B373" s="0" t="s">
        <v>5</v>
      </c>
    </row>
    <row r="374" customFormat="false" ht="12.75" hidden="false" customHeight="false" outlineLevel="0" collapsed="false">
      <c r="A374" s="2" t="str">
        <f aca="false">HYPERLINK("http://www.ebi.uniprot.org/uniprot-srv/uniProtView.do?proteinId=Q6TFM4_HCMV","Q6TFM4")</f>
        <v>Q6TFM4</v>
      </c>
      <c r="B374" s="0" t="s">
        <v>5</v>
      </c>
    </row>
    <row r="375" customFormat="false" ht="12.75" hidden="false" customHeight="false" outlineLevel="0" collapsed="false">
      <c r="A375" s="2" t="str">
        <f aca="false">HYPERLINK("http://www.ebi.uniprot.org/uniprot-srv/uniProtView.do?proteinId=Q6TFM5_HCMV","Q6TFM5")</f>
        <v>Q6TFM5</v>
      </c>
      <c r="B375" s="0" t="s">
        <v>5</v>
      </c>
    </row>
    <row r="376" customFormat="false" ht="12.75" hidden="false" customHeight="false" outlineLevel="0" collapsed="false">
      <c r="A376" s="2" t="str">
        <f aca="false">HYPERLINK("http://www.ebi.uniprot.org/uniprot-srv/uniProtView.do?proteinId=Q6TFM6_HCMV","Q6TFM6")</f>
        <v>Q6TFM6</v>
      </c>
      <c r="B376" s="0" t="s">
        <v>5</v>
      </c>
    </row>
    <row r="377" customFormat="false" ht="12.75" hidden="false" customHeight="false" outlineLevel="0" collapsed="false">
      <c r="A377" s="2" t="str">
        <f aca="false">HYPERLINK("http://www.ebi.uniprot.org/uniprot-srv/uniProtView.do?proteinId=Q6TFM7_HCMV","Q6TFM7")</f>
        <v>Q6TFM7</v>
      </c>
      <c r="B377" s="0" t="s">
        <v>5</v>
      </c>
    </row>
    <row r="378" customFormat="false" ht="12.75" hidden="false" customHeight="false" outlineLevel="0" collapsed="false">
      <c r="A378" s="2" t="str">
        <f aca="false">HYPERLINK("http://www.ebi.uniprot.org/uniprot-srv/uniProtView.do?proteinId=Q6TFM8_HCMV","Q6TFM8")</f>
        <v>Q6TFM8</v>
      </c>
      <c r="B378" s="0" t="s">
        <v>5</v>
      </c>
    </row>
    <row r="379" customFormat="false" ht="12.75" hidden="false" customHeight="false" outlineLevel="0" collapsed="false">
      <c r="A379" s="2" t="str">
        <f aca="false">HYPERLINK("http://www.ebi.uniprot.org/uniprot-srv/uniProtView.do?proteinId=Q6TFM9_HCMV","Q6TFM9")</f>
        <v>Q6TFM9</v>
      </c>
      <c r="B379" s="0" t="s">
        <v>5</v>
      </c>
    </row>
    <row r="380" customFormat="false" ht="12.75" hidden="false" customHeight="false" outlineLevel="0" collapsed="false">
      <c r="A380" s="2" t="str">
        <f aca="false">HYPERLINK("http://www.ebi.uniprot.org/uniprot-srv/uniProtView.do?proteinId=Q6TFN0_HCMV","Q6TFN0")</f>
        <v>Q6TFN0</v>
      </c>
      <c r="B380" s="0" t="s">
        <v>5</v>
      </c>
    </row>
    <row r="381" customFormat="false" ht="12.75" hidden="false" customHeight="false" outlineLevel="0" collapsed="false">
      <c r="A381" s="2" t="str">
        <f aca="false">HYPERLINK("http://www.ebi.uniprot.org/uniprot-srv/uniProtView.do?proteinId=Q6TFN1_HCMV","Q6TFN1")</f>
        <v>Q6TFN1</v>
      </c>
      <c r="B381" s="0" t="s">
        <v>5</v>
      </c>
    </row>
    <row r="382" customFormat="false" ht="12.75" hidden="false" customHeight="false" outlineLevel="0" collapsed="false">
      <c r="A382" s="2" t="str">
        <f aca="false">HYPERLINK("http://www.ebi.uniprot.org/uniprot-srv/uniProtView.do?proteinId=Q6TFN2_HCMV","Q6TFN2")</f>
        <v>Q6TFN2</v>
      </c>
      <c r="B382" s="0" t="s">
        <v>5</v>
      </c>
    </row>
    <row r="383" customFormat="false" ht="12.75" hidden="false" customHeight="false" outlineLevel="0" collapsed="false">
      <c r="A383" s="2" t="str">
        <f aca="false">HYPERLINK("http://www.ebi.uniprot.org/uniprot-srv/uniProtView.do?proteinId=Q6TFN3_HCMV","Q6TFN3")</f>
        <v>Q6TFN3</v>
      </c>
      <c r="B383" s="0" t="s">
        <v>5</v>
      </c>
    </row>
    <row r="384" customFormat="false" ht="12.75" hidden="false" customHeight="false" outlineLevel="0" collapsed="false">
      <c r="A384" s="2" t="str">
        <f aca="false">HYPERLINK("http://www.ebi.uniprot.org/uniprot-srv/uniProtView.do?proteinId=Q6TFN4_HCMV","Q6TFN4")</f>
        <v>Q6TFN4</v>
      </c>
      <c r="B384" s="0" t="s">
        <v>5</v>
      </c>
    </row>
    <row r="385" customFormat="false" ht="12.75" hidden="false" customHeight="false" outlineLevel="0" collapsed="false">
      <c r="A385" s="2" t="str">
        <f aca="false">HYPERLINK("http://www.ebi.uniprot.org/uniprot-srv/uniProtView.do?proteinId=Q6TFN5_HCMV","Q6TFN5")</f>
        <v>Q6TFN5</v>
      </c>
      <c r="B385" s="0" t="s">
        <v>5</v>
      </c>
    </row>
    <row r="386" customFormat="false" ht="12.75" hidden="false" customHeight="false" outlineLevel="0" collapsed="false">
      <c r="A386" s="2" t="str">
        <f aca="false">HYPERLINK("http://www.ebi.uniprot.org/uniprot-srv/uniProtView.do?proteinId=Q6TFN6_HCMV","Q6TFN6")</f>
        <v>Q6TFN6</v>
      </c>
      <c r="B386" s="0" t="s">
        <v>5</v>
      </c>
    </row>
    <row r="387" customFormat="false" ht="12.75" hidden="false" customHeight="false" outlineLevel="0" collapsed="false">
      <c r="A387" s="2" t="str">
        <f aca="false">HYPERLINK("http://www.ebi.uniprot.org/uniprot-srv/uniProtView.do?proteinId=Q6TFN7_HCMV","Q6TFN7")</f>
        <v>Q6TFN7</v>
      </c>
      <c r="B387" s="0" t="s">
        <v>5</v>
      </c>
    </row>
    <row r="388" customFormat="false" ht="12.75" hidden="false" customHeight="false" outlineLevel="0" collapsed="false">
      <c r="A388" s="2" t="str">
        <f aca="false">HYPERLINK("http://www.ebi.uniprot.org/uniprot-srv/uniProtView.do?proteinId=Q6TFN8_HCMV","Q6TFN8")</f>
        <v>Q6TFN8</v>
      </c>
      <c r="B388" s="0" t="s">
        <v>5</v>
      </c>
    </row>
    <row r="389" customFormat="false" ht="12.75" hidden="false" customHeight="false" outlineLevel="0" collapsed="false">
      <c r="A389" s="2" t="str">
        <f aca="false">HYPERLINK("http://www.ebi.uniprot.org/uniprot-srv/uniProtView.do?proteinId=Q6TFN9_HCMV","Q6TFN9")</f>
        <v>Q6TFN9</v>
      </c>
      <c r="B389" s="0" t="s">
        <v>5</v>
      </c>
    </row>
    <row r="390" customFormat="false" ht="12.75" hidden="false" customHeight="false" outlineLevel="0" collapsed="false">
      <c r="A390" s="2" t="str">
        <f aca="false">HYPERLINK("http://www.ebi.uniprot.org/uniprot-srv/uniProtView.do?proteinId=Q6TFP0_HCMV","Q6TFP0")</f>
        <v>Q6TFP0</v>
      </c>
      <c r="B390" s="0" t="s">
        <v>5</v>
      </c>
    </row>
    <row r="391" customFormat="false" ht="12.75" hidden="false" customHeight="false" outlineLevel="0" collapsed="false">
      <c r="A391" s="2" t="str">
        <f aca="false">HYPERLINK("http://www.ebi.uniprot.org/uniprot-srv/uniProtView.do?proteinId=Q6TFP1_HCMV","Q6TFP1")</f>
        <v>Q6TFP1</v>
      </c>
      <c r="B391" s="0" t="s">
        <v>5</v>
      </c>
    </row>
    <row r="392" customFormat="false" ht="12.75" hidden="false" customHeight="false" outlineLevel="0" collapsed="false">
      <c r="A392" s="2" t="str">
        <f aca="false">HYPERLINK("http://www.ebi.uniprot.org/uniprot-srv/uniProtView.do?proteinId=Q6TFP2_HCMV","Q6TFP2")</f>
        <v>Q6TFP2</v>
      </c>
      <c r="B392" s="0" t="s">
        <v>5</v>
      </c>
    </row>
    <row r="393" customFormat="false" ht="12.75" hidden="false" customHeight="false" outlineLevel="0" collapsed="false">
      <c r="A393" s="2" t="str">
        <f aca="false">HYPERLINK("http://www.ebi.uniprot.org/uniprot-srv/uniProtView.do?proteinId=Q6TFP3_HCMV","Q6TFP3")</f>
        <v>Q6TFP3</v>
      </c>
      <c r="B393" s="0" t="s">
        <v>5</v>
      </c>
    </row>
    <row r="394" customFormat="false" ht="12.75" hidden="false" customHeight="false" outlineLevel="0" collapsed="false">
      <c r="A394" s="2" t="str">
        <f aca="false">HYPERLINK("http://www.ebi.uniprot.org/uniprot-srv/uniProtView.do?proteinId=Q6TFP4_HCMV","Q6TFP4")</f>
        <v>Q6TFP4</v>
      </c>
      <c r="B394" s="0" t="s">
        <v>5</v>
      </c>
    </row>
    <row r="395" customFormat="false" ht="12.75" hidden="false" customHeight="false" outlineLevel="0" collapsed="false">
      <c r="A395" s="2" t="str">
        <f aca="false">HYPERLINK("http://www.ebi.uniprot.org/uniprot-srv/uniProtView.do?proteinId=Q6TFP5_HCMV","Q6TFP5")</f>
        <v>Q6TFP5</v>
      </c>
      <c r="B395" s="0" t="s">
        <v>5</v>
      </c>
    </row>
    <row r="396" customFormat="false" ht="12.75" hidden="false" customHeight="false" outlineLevel="0" collapsed="false">
      <c r="A396" s="2" t="str">
        <f aca="false">HYPERLINK("http://www.ebi.uniprot.org/uniprot-srv/uniProtView.do?proteinId=Q6VNV1_HCMV","Q6VNV1")</f>
        <v>Q6VNV1</v>
      </c>
      <c r="B396" s="0" t="s">
        <v>4</v>
      </c>
    </row>
    <row r="397" customFormat="false" ht="12.75" hidden="false" customHeight="false" outlineLevel="0" collapsed="false">
      <c r="A397" s="2" t="str">
        <f aca="false">HYPERLINK("http://www.ebi.uniprot.org/uniprot-srv/uniProtView.do?proteinId=Q68102_HCMV","Q68102")</f>
        <v>Q68102</v>
      </c>
      <c r="B397" s="0" t="s">
        <v>4</v>
      </c>
    </row>
    <row r="398" customFormat="false" ht="12.75" hidden="false" customHeight="false" outlineLevel="0" collapsed="false">
      <c r="A398" s="2" t="str">
        <f aca="false">HYPERLINK("http://www.ebi.uniprot.org/uniprot-srv/uniProtView.do?proteinId=Q7TL93_HCMV","Q7TL93")</f>
        <v>Q7TL93</v>
      </c>
      <c r="B398" s="0" t="s">
        <v>5</v>
      </c>
    </row>
    <row r="399" customFormat="false" ht="12.75" hidden="false" customHeight="false" outlineLevel="0" collapsed="false">
      <c r="A399" s="2" t="str">
        <f aca="false">HYPERLINK("http://www.ebi.uniprot.org/uniprot-srv/uniProtView.do?proteinId=Q7TL94_HCMV","Q7TL94")</f>
        <v>Q7TL94</v>
      </c>
      <c r="B399" s="0" t="s">
        <v>5</v>
      </c>
    </row>
    <row r="400" customFormat="false" ht="12.75" hidden="false" customHeight="false" outlineLevel="0" collapsed="false">
      <c r="A400" s="2" t="str">
        <f aca="false">HYPERLINK("http://www.ebi.uniprot.org/uniprot-srv/uniProtView.do?proteinId=Q7TL95_HCMV","Q7TL95")</f>
        <v>Q7TL95</v>
      </c>
      <c r="B400" s="0" t="s">
        <v>5</v>
      </c>
    </row>
    <row r="401" customFormat="false" ht="12.75" hidden="false" customHeight="false" outlineLevel="0" collapsed="false">
      <c r="A401" s="2" t="str">
        <f aca="false">HYPERLINK("http://www.ebi.uniprot.org/uniprot-srv/uniProtView.do?proteinId=Q7TL96_HCMV","Q7TL96")</f>
        <v>Q7TL96</v>
      </c>
      <c r="B401" s="0" t="s">
        <v>5</v>
      </c>
    </row>
    <row r="402" customFormat="false" ht="12.75" hidden="false" customHeight="false" outlineLevel="0" collapsed="false">
      <c r="A402" s="2" t="str">
        <f aca="false">HYPERLINK("http://www.ebi.uniprot.org/uniprot-srv/uniProtView.do?proteinId=Q7TL97_HCMV","Q7TL97")</f>
        <v>Q7TL97</v>
      </c>
      <c r="B402" s="0" t="s">
        <v>5</v>
      </c>
    </row>
    <row r="403" customFormat="false" ht="12.75" hidden="false" customHeight="false" outlineLevel="0" collapsed="false">
      <c r="A403" s="2" t="str">
        <f aca="false">HYPERLINK("http://www.ebi.uniprot.org/uniprot-srv/uniProtView.do?proteinId=Q805G1_HCMV","Q805G1")</f>
        <v>Q805G1</v>
      </c>
      <c r="B403" s="0" t="s">
        <v>4</v>
      </c>
    </row>
    <row r="404" customFormat="false" ht="12.75" hidden="false" customHeight="false" outlineLevel="0" collapsed="false">
      <c r="A404" s="2" t="str">
        <f aca="false">HYPERLINK("http://www.ebi.uniprot.org/uniprot-srv/uniProtView.do?proteinId=Q805K7_HCMV","Q805K7")</f>
        <v>Q805K7</v>
      </c>
      <c r="B404" s="0" t="s">
        <v>4</v>
      </c>
    </row>
    <row r="405" customFormat="false" ht="12.75" hidden="false" customHeight="false" outlineLevel="0" collapsed="false">
      <c r="A405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2-23T13:10:11Z</dcterms:created>
  <dc:creator>Michelle Scott</dc:creator>
  <dc:description/>
  <dc:language>en-US</dc:language>
  <cp:lastModifiedBy>Michelle Scott</cp:lastModifiedBy>
  <dcterms:modified xsi:type="dcterms:W3CDTF">2006-02-23T16:22:38Z</dcterms:modified>
  <cp:revision>0</cp:revision>
  <dc:subject/>
  <dc:title/>
</cp:coreProperties>
</file>